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45" windowWidth="8880" windowHeight="2865"/>
  </bookViews>
  <sheets>
    <sheet name="Supplementary Table S6" sheetId="1" r:id="rId1"/>
  </sheets>
  <calcPr calcId="145621"/>
</workbook>
</file>

<file path=xl/sharedStrings.xml><?xml version="1.0" encoding="utf-8"?>
<sst xmlns="http://schemas.openxmlformats.org/spreadsheetml/2006/main" count="762" uniqueCount="299">
  <si>
    <t>BLASTP results</t>
  </si>
  <si>
    <t>Protein</t>
  </si>
  <si>
    <t>COG</t>
  </si>
  <si>
    <t>pfam</t>
  </si>
  <si>
    <t>Accession</t>
  </si>
  <si>
    <t>Bacterium with highest similarity</t>
  </si>
  <si>
    <t>Coverage, %</t>
  </si>
  <si>
    <t>E value</t>
  </si>
  <si>
    <t>Identity, %</t>
  </si>
  <si>
    <t>Acc. number</t>
  </si>
  <si>
    <t>Bacterium with second similarity</t>
  </si>
  <si>
    <t>Bacterium with third similarity</t>
  </si>
  <si>
    <t>HP</t>
  </si>
  <si>
    <t>WP_130470090</t>
  </si>
  <si>
    <t>Desulfonema ishimotonii</t>
  </si>
  <si>
    <t>GBC61038</t>
  </si>
  <si>
    <t>KPA17379</t>
  </si>
  <si>
    <t> Desulfobacteraceae bacterium IS3</t>
  </si>
  <si>
    <t>OQX02880</t>
  </si>
  <si>
    <t>WMHbinv6</t>
  </si>
  <si>
    <t>0.0</t>
  </si>
  <si>
    <t>PDZV01000001</t>
  </si>
  <si>
    <t>YD0425bin7</t>
  </si>
  <si>
    <t>PDZU01000034</t>
  </si>
  <si>
    <t> HCHbin5</t>
  </si>
  <si>
    <t>PEAG01000124</t>
  </si>
  <si>
    <t>WP_130470091</t>
  </si>
  <si>
    <t>WP_068504061</t>
  </si>
  <si>
    <t>WP_011385625</t>
  </si>
  <si>
    <t>WP_085374325</t>
  </si>
  <si>
    <t> HA3dbin</t>
  </si>
  <si>
    <t>PEAK01000050</t>
  </si>
  <si>
    <t>WP_130470092</t>
  </si>
  <si>
    <t>Aeromonas bestiarum</t>
  </si>
  <si>
    <t>WP_103471428</t>
  </si>
  <si>
    <t>Gammaproteobacteria bacterium RIFCSPLOWO2_02</t>
  </si>
  <si>
    <t>OGT75661</t>
  </si>
  <si>
    <t>Methylococcaceae bacterium NSP1-1</t>
  </si>
  <si>
    <t>OYV21565</t>
  </si>
  <si>
    <t>PEAG01000001</t>
  </si>
  <si>
    <t>PEAG01000004</t>
  </si>
  <si>
    <t>WP_130470093</t>
  </si>
  <si>
    <t>Sedimentisphaera salicampi</t>
  </si>
  <si>
    <t>OXU14850</t>
  </si>
  <si>
    <t>Leminorella richardii</t>
  </si>
  <si>
    <t>WP_111740138</t>
  </si>
  <si>
    <t>Burkholderiales bacterium CNM695-12</t>
  </si>
  <si>
    <t>WP_126980031</t>
  </si>
  <si>
    <t>-</t>
  </si>
  <si>
    <t>WP_130470094</t>
  </si>
  <si>
    <t>WP_046021963</t>
  </si>
  <si>
    <t>WP_112147472</t>
  </si>
  <si>
    <t>WP_082915059</t>
  </si>
  <si>
    <t>WMHbin3</t>
  </si>
  <si>
    <t>PDZX01000014</t>
  </si>
  <si>
    <t>WP_130470095</t>
  </si>
  <si>
    <t>CRH05896</t>
  </si>
  <si>
    <t>WP_040334262</t>
  </si>
  <si>
    <t>KJU82903</t>
  </si>
  <si>
    <t>PEAG01000006</t>
  </si>
  <si>
    <t>WP_130470096</t>
  </si>
  <si>
    <t>0.001</t>
  </si>
  <si>
    <t>RJX23932</t>
  </si>
  <si>
    <t>WP_130470097</t>
  </si>
  <si>
    <t>Pseudomonas weihenstephanensis</t>
  </si>
  <si>
    <t>WP_048366243</t>
  </si>
  <si>
    <t>Pseudomonas syringae</t>
  </si>
  <si>
    <t>WP_065833569</t>
  </si>
  <si>
    <t>Pseudomonas endophytica</t>
  </si>
  <si>
    <t>WP_055103286</t>
  </si>
  <si>
    <t>WP_130470098</t>
  </si>
  <si>
    <t>WP_130470099</t>
  </si>
  <si>
    <t>Zavarzinella formosa</t>
  </si>
  <si>
    <t>WP_020475639</t>
  </si>
  <si>
    <t>CRH05895</t>
  </si>
  <si>
    <t>Deltaproteobacteria bacterium</t>
  </si>
  <si>
    <t>RLA94204</t>
  </si>
  <si>
    <t>WP_130470100</t>
  </si>
  <si>
    <t>WP_085440034</t>
  </si>
  <si>
    <t>WP_011713867</t>
  </si>
  <si>
    <t>WP_046020467</t>
  </si>
  <si>
    <t>WP_130470101</t>
  </si>
  <si>
    <t>Pseudoalteromonas neustonica</t>
  </si>
  <si>
    <t>0.16</t>
  </si>
  <si>
    <t>WP_064436108</t>
  </si>
  <si>
    <t>Pseudoalteromonas tunicata</t>
  </si>
  <si>
    <t>WP_009838255</t>
  </si>
  <si>
    <t>3,2</t>
  </si>
  <si>
    <t>WP_008135635</t>
  </si>
  <si>
    <t>MamT</t>
  </si>
  <si>
    <t>WP_130470102</t>
  </si>
  <si>
    <t>CRH04732</t>
  </si>
  <si>
    <t>WP_011713870</t>
  </si>
  <si>
    <t>WP_112147413</t>
  </si>
  <si>
    <t>MamS</t>
  </si>
  <si>
    <t>WP_130470103</t>
  </si>
  <si>
    <t>WP_085440037</t>
  </si>
  <si>
    <t>CRH04731</t>
  </si>
  <si>
    <t>WP_011713871</t>
  </si>
  <si>
    <t>MamB</t>
  </si>
  <si>
    <t>WP_130470104</t>
  </si>
  <si>
    <t>WP_011713872</t>
  </si>
  <si>
    <t>WP_085440038</t>
  </si>
  <si>
    <t>CRH04729</t>
  </si>
  <si>
    <t>MamQ</t>
  </si>
  <si>
    <t>WP_130470105</t>
  </si>
  <si>
    <t>CRH04728</t>
  </si>
  <si>
    <t>WP_085440039</t>
  </si>
  <si>
    <t>WP_011713873</t>
  </si>
  <si>
    <t>MamA</t>
  </si>
  <si>
    <t>WP_130470106</t>
  </si>
  <si>
    <t>WP_085440041</t>
  </si>
  <si>
    <t>AKL79694</t>
  </si>
  <si>
    <t>WP_068504741</t>
  </si>
  <si>
    <t>MamP</t>
  </si>
  <si>
    <t>WP_130470107</t>
  </si>
  <si>
    <t>CRH04725</t>
  </si>
  <si>
    <t>WP_011713876</t>
  </si>
  <si>
    <t>WP_085440042</t>
  </si>
  <si>
    <t>MamO</t>
  </si>
  <si>
    <t>WP_130470108</t>
  </si>
  <si>
    <t>WP_011713877</t>
  </si>
  <si>
    <t>WP_085440043</t>
  </si>
  <si>
    <t>CRH04724</t>
  </si>
  <si>
    <t>MamN</t>
  </si>
  <si>
    <t>WP_130470109</t>
  </si>
  <si>
    <t>uncultured bacterium</t>
  </si>
  <si>
    <t>CAX83794</t>
  </si>
  <si>
    <t>Magnetovibrio blakemorei BW-1</t>
  </si>
  <si>
    <t>CAV30813</t>
  </si>
  <si>
    <t>Magnetospirillum gryphiswaldense MSR-1</t>
  </si>
  <si>
    <t>WP_024080585</t>
  </si>
  <si>
    <t>MamM</t>
  </si>
  <si>
    <t>WP_130470110</t>
  </si>
  <si>
    <t>CRH04723</t>
  </si>
  <si>
    <t>WP_085440044</t>
  </si>
  <si>
    <t>WP_011713878</t>
  </si>
  <si>
    <t>MamL</t>
  </si>
  <si>
    <t>WP_130470111</t>
  </si>
  <si>
    <t>CRH04722</t>
  </si>
  <si>
    <t>WP_081436277</t>
  </si>
  <si>
    <t>WP_085440045</t>
  </si>
  <si>
    <t>MamF-like</t>
  </si>
  <si>
    <t>WP_130470112</t>
  </si>
  <si>
    <t>CRH04721</t>
  </si>
  <si>
    <t>WP_011713880</t>
  </si>
  <si>
    <t>CAX83782</t>
  </si>
  <si>
    <t>MamK</t>
  </si>
  <si>
    <t>WP_130470113</t>
  </si>
  <si>
    <t>WP_085440046</t>
  </si>
  <si>
    <t>CRH04720</t>
  </si>
  <si>
    <t>WP_011713881</t>
  </si>
  <si>
    <t>WP_130470114</t>
  </si>
  <si>
    <t>MamE</t>
  </si>
  <si>
    <t>WP_130470115</t>
  </si>
  <si>
    <t>CRH04718</t>
  </si>
  <si>
    <t>WP_069957852</t>
  </si>
  <si>
    <t>Gamma proteobacterium SS-5</t>
  </si>
  <si>
    <t>AFX88986</t>
  </si>
  <si>
    <t>MamI</t>
  </si>
  <si>
    <t>WP_130470116</t>
  </si>
  <si>
    <t>WP_085440049</t>
  </si>
  <si>
    <t>ANJ02838</t>
  </si>
  <si>
    <t>ANJ02833</t>
  </si>
  <si>
    <t>LVJN01000004</t>
  </si>
  <si>
    <t>MamH</t>
  </si>
  <si>
    <t>WP_130470117</t>
  </si>
  <si>
    <t>WP_085440050</t>
  </si>
  <si>
    <t>CRH04716</t>
  </si>
  <si>
    <t>WP_011713891</t>
  </si>
  <si>
    <t>MmsF</t>
  </si>
  <si>
    <t>WP_130470118</t>
  </si>
  <si>
    <t>WP_069186785</t>
  </si>
  <si>
    <t>CRH04711</t>
  </si>
  <si>
    <t>MamD-like</t>
  </si>
  <si>
    <t>WP_130470119</t>
  </si>
  <si>
    <t>WP_008621324</t>
  </si>
  <si>
    <t>WP_041042997</t>
  </si>
  <si>
    <t>WP_068432164</t>
  </si>
  <si>
    <t>WP_130470120</t>
  </si>
  <si>
    <t>WP_109992021</t>
  </si>
  <si>
    <t>Delta proteobacterium ML8_D</t>
  </si>
  <si>
    <t>OPL11621</t>
  </si>
  <si>
    <t>Vulgatibacter incomptus</t>
  </si>
  <si>
    <t>WP_050726770</t>
  </si>
  <si>
    <t> ER1bin7</t>
  </si>
  <si>
    <t>PEAM01000001</t>
  </si>
  <si>
    <t>WP_130470121</t>
  </si>
  <si>
    <t>Desulfovibrio legallii</t>
  </si>
  <si>
    <t>WP_092155400</t>
  </si>
  <si>
    <t>OPL11622</t>
  </si>
  <si>
    <t>Thioflavicoccus mobilis</t>
  </si>
  <si>
    <t>WP_015280689</t>
  </si>
  <si>
    <t>HA3dbin1</t>
  </si>
  <si>
    <t>PEAK01000021</t>
  </si>
  <si>
    <t>WP_130470122</t>
  </si>
  <si>
    <t>WP_015280688</t>
  </si>
  <si>
    <t> Delta proteobacterium ML8_D</t>
  </si>
  <si>
    <t>OPL11623</t>
  </si>
  <si>
    <t>Alteromonadaceae bacterium ALS 81</t>
  </si>
  <si>
    <t>WP_120353087</t>
  </si>
  <si>
    <t>PEAG01000003</t>
  </si>
  <si>
    <t>ferrous iron transporter A</t>
  </si>
  <si>
    <t>WP_130470123</t>
  </si>
  <si>
    <t>Nitrospira bacterium SG8_35_4</t>
  </si>
  <si>
    <t>KPK02488</t>
  </si>
  <si>
    <t>Euryarchaeota archaeon</t>
  </si>
  <si>
    <t>RMF89980</t>
  </si>
  <si>
    <t>uncultured Acidobacteria bacterium</t>
  </si>
  <si>
    <t>BAL55507</t>
  </si>
  <si>
    <t>PEAK01000031</t>
  </si>
  <si>
    <t>HAa3bin1 </t>
  </si>
  <si>
    <t>PEAI01000014</t>
  </si>
  <si>
    <t>WP_130471889</t>
  </si>
  <si>
    <t>WP_040477222</t>
  </si>
  <si>
    <t>WP_011383406</t>
  </si>
  <si>
    <t>WP_068433424</t>
  </si>
  <si>
    <t>PEAM01000009</t>
  </si>
  <si>
    <t>PEAG01000042</t>
  </si>
  <si>
    <t>ferrous iron transporter B</t>
  </si>
  <si>
    <t>WP_130471890</t>
  </si>
  <si>
    <t>KPK02482</t>
  </si>
  <si>
    <t>Deltaproteobacteria bacterium DG_8</t>
  </si>
  <si>
    <t>KPJ56290</t>
  </si>
  <si>
    <t>Omnitrophica WOR_2 bacterium GWA2_63_20</t>
  </si>
  <si>
    <t>OGX13033</t>
  </si>
  <si>
    <t>WP_130472155</t>
  </si>
  <si>
    <t>PDZV01000002</t>
  </si>
  <si>
    <t>PEAG01000029</t>
  </si>
  <si>
    <t>Ferrous iron transporter A</t>
  </si>
  <si>
    <t>Ferrous iron transporter B</t>
  </si>
  <si>
    <r>
      <t>'</t>
    </r>
    <r>
      <rPr>
        <i/>
        <sz val="12"/>
        <rFont val="Times New Roman"/>
        <family val="1"/>
        <charset val="204"/>
      </rPr>
      <t>Ca</t>
    </r>
    <r>
      <rPr>
        <sz val="12"/>
        <rFont val="Times New Roman"/>
        <family val="1"/>
        <charset val="204"/>
      </rPr>
      <t>. Magnetaquicoccus inordinatus' UR-1</t>
    </r>
  </si>
  <si>
    <r>
      <t>'</t>
    </r>
    <r>
      <rPr>
        <i/>
        <sz val="12"/>
        <color theme="1"/>
        <rFont val="Times New Roman"/>
        <family val="1"/>
        <charset val="204"/>
      </rPr>
      <t>Ca</t>
    </r>
    <r>
      <rPr>
        <sz val="12"/>
        <color theme="1"/>
        <rFont val="Times New Roman"/>
        <family val="1"/>
        <charset val="204"/>
      </rPr>
      <t>. Magnetomorum' sp. HK-1</t>
    </r>
  </si>
  <si>
    <r>
      <rPr>
        <i/>
        <sz val="12"/>
        <color theme="1"/>
        <rFont val="Times New Roman"/>
        <family val="1"/>
        <charset val="204"/>
      </rPr>
      <t>Magnetospirillum moscoviense</t>
    </r>
    <r>
      <rPr>
        <sz val="12"/>
        <color theme="1"/>
        <rFont val="Times New Roman"/>
        <family val="1"/>
        <charset val="204"/>
      </rPr>
      <t xml:space="preserve"> BB-1</t>
    </r>
  </si>
  <si>
    <r>
      <rPr>
        <i/>
        <sz val="12"/>
        <color theme="1"/>
        <rFont val="Times New Roman"/>
        <family val="1"/>
        <charset val="204"/>
      </rPr>
      <t>'Magnetospirillum magneticum'</t>
    </r>
    <r>
      <rPr>
        <sz val="12"/>
        <color theme="1"/>
        <rFont val="Times New Roman"/>
        <family val="1"/>
        <charset val="204"/>
      </rPr>
      <t xml:space="preserve"> AMB-1</t>
    </r>
  </si>
  <si>
    <r>
      <rPr>
        <i/>
        <sz val="12"/>
        <color theme="1"/>
        <rFont val="Times New Roman"/>
        <family val="1"/>
        <charset val="204"/>
      </rPr>
      <t>Magnetospirillum</t>
    </r>
    <r>
      <rPr>
        <sz val="12"/>
        <color theme="1"/>
        <rFont val="Times New Roman"/>
        <family val="1"/>
        <charset val="204"/>
      </rPr>
      <t xml:space="preserve"> sp. ME-1</t>
    </r>
  </si>
  <si>
    <r>
      <rPr>
        <i/>
        <sz val="12"/>
        <color theme="1"/>
        <rFont val="Times New Roman"/>
        <family val="1"/>
        <charset val="204"/>
      </rPr>
      <t>Magnetospira</t>
    </r>
    <r>
      <rPr>
        <sz val="12"/>
        <color theme="1"/>
        <rFont val="Times New Roman"/>
        <family val="1"/>
        <charset val="204"/>
      </rPr>
      <t xml:space="preserve"> sp. QH-2</t>
    </r>
  </si>
  <si>
    <r>
      <rPr>
        <i/>
        <sz val="12"/>
        <rFont val="Times New Roman"/>
        <family val="1"/>
        <charset val="204"/>
      </rPr>
      <t>Magnetospirillum kuznetsovii</t>
    </r>
    <r>
      <rPr>
        <sz val="12"/>
        <rFont val="Times New Roman"/>
        <family val="1"/>
        <charset val="204"/>
      </rPr>
      <t xml:space="preserve"> LBB-42</t>
    </r>
  </si>
  <si>
    <r>
      <rPr>
        <i/>
        <sz val="12"/>
        <color theme="1"/>
        <rFont val="Times New Roman"/>
        <family val="1"/>
        <charset val="204"/>
      </rPr>
      <t>Magnetospirillum marisnigri</t>
    </r>
    <r>
      <rPr>
        <sz val="12"/>
        <color theme="1"/>
        <rFont val="Times New Roman"/>
        <family val="1"/>
        <charset val="204"/>
      </rPr>
      <t xml:space="preserve"> SP-1</t>
    </r>
  </si>
  <si>
    <r>
      <t>'</t>
    </r>
    <r>
      <rPr>
        <i/>
        <sz val="12"/>
        <color theme="1"/>
        <rFont val="Times New Roman"/>
        <family val="1"/>
        <charset val="204"/>
      </rPr>
      <t>Ca</t>
    </r>
    <r>
      <rPr>
        <sz val="12"/>
        <color theme="1"/>
        <rFont val="Times New Roman"/>
        <family val="1"/>
        <charset val="204"/>
      </rPr>
      <t>. Magnetococcus massalia' MO-1</t>
    </r>
  </si>
  <si>
    <r>
      <t>'</t>
    </r>
    <r>
      <rPr>
        <i/>
        <sz val="12"/>
        <color theme="1"/>
        <rFont val="Times New Roman"/>
        <family val="1"/>
        <charset val="204"/>
      </rPr>
      <t>Ca</t>
    </r>
    <r>
      <rPr>
        <sz val="12"/>
        <color theme="1"/>
        <rFont val="Times New Roman"/>
        <family val="1"/>
        <charset val="204"/>
      </rPr>
      <t>. Magnetobacterium casensis'</t>
    </r>
  </si>
  <si>
    <r>
      <rPr>
        <i/>
        <sz val="12"/>
        <color theme="1"/>
        <rFont val="Times New Roman"/>
        <family val="1"/>
        <charset val="204"/>
      </rPr>
      <t>'Ca</t>
    </r>
    <r>
      <rPr>
        <sz val="12"/>
        <color theme="1"/>
        <rFont val="Times New Roman"/>
        <family val="1"/>
        <charset val="204"/>
      </rPr>
      <t>. Magnetobacterium bavaricum'</t>
    </r>
  </si>
  <si>
    <r>
      <rPr>
        <i/>
        <sz val="12"/>
        <color theme="1"/>
        <rFont val="Times New Roman"/>
        <family val="1"/>
        <charset val="204"/>
      </rPr>
      <t>Desulfobulbus</t>
    </r>
    <r>
      <rPr>
        <sz val="12"/>
        <color theme="1"/>
        <rFont val="Times New Roman"/>
        <family val="1"/>
        <charset val="204"/>
      </rPr>
      <t xml:space="preserve"> sp.</t>
    </r>
  </si>
  <si>
    <r>
      <t>'</t>
    </r>
    <r>
      <rPr>
        <i/>
        <sz val="12"/>
        <color theme="1"/>
        <rFont val="Times New Roman"/>
        <family val="1"/>
        <charset val="204"/>
      </rPr>
      <t>Magnetofaba australis</t>
    </r>
    <r>
      <rPr>
        <sz val="12"/>
        <color theme="1"/>
        <rFont val="Times New Roman"/>
        <family val="1"/>
        <charset val="204"/>
      </rPr>
      <t>' IT-1</t>
    </r>
  </si>
  <si>
    <r>
      <rPr>
        <i/>
        <sz val="12"/>
        <rFont val="Times New Roman"/>
        <family val="1"/>
        <charset val="204"/>
      </rPr>
      <t>Magnetococcus marinus</t>
    </r>
    <r>
      <rPr>
        <sz val="12"/>
        <rFont val="Times New Roman"/>
        <family val="1"/>
        <charset val="204"/>
      </rPr>
      <t xml:space="preserve"> MC-1</t>
    </r>
  </si>
  <si>
    <r>
      <rPr>
        <i/>
        <sz val="12"/>
        <color theme="1"/>
        <rFont val="Times New Roman"/>
        <family val="1"/>
        <charset val="204"/>
      </rPr>
      <t>Pseudoalteromonas</t>
    </r>
    <r>
      <rPr>
        <sz val="12"/>
        <color theme="1"/>
        <rFont val="Times New Roman"/>
        <family val="1"/>
        <charset val="204"/>
      </rPr>
      <t xml:space="preserve"> sp. BSi20495</t>
    </r>
  </si>
  <si>
    <r>
      <rPr>
        <i/>
        <sz val="12"/>
        <rFont val="Times New Roman"/>
        <family val="1"/>
        <charset val="204"/>
      </rPr>
      <t xml:space="preserve">Magnetospirillum kuznetsovii </t>
    </r>
    <r>
      <rPr>
        <sz val="12"/>
        <rFont val="Times New Roman"/>
        <family val="1"/>
        <charset val="204"/>
      </rPr>
      <t>LBB-42</t>
    </r>
  </si>
  <si>
    <r>
      <rPr>
        <i/>
        <sz val="12"/>
        <rFont val="Times New Roman"/>
        <family val="1"/>
        <charset val="204"/>
      </rPr>
      <t>Magnetovibrio blakemorei</t>
    </r>
    <r>
      <rPr>
        <sz val="12"/>
        <rFont val="Times New Roman"/>
        <family val="1"/>
        <charset val="204"/>
      </rPr>
      <t xml:space="preserve"> BW-1</t>
    </r>
  </si>
  <si>
    <r>
      <rPr>
        <i/>
        <sz val="12"/>
        <rFont val="Times New Roman"/>
        <family val="1"/>
        <charset val="204"/>
      </rPr>
      <t>Ca</t>
    </r>
    <r>
      <rPr>
        <sz val="12"/>
        <rFont val="Times New Roman"/>
        <family val="1"/>
        <charset val="204"/>
      </rPr>
      <t>. Terasakiella magnetica'</t>
    </r>
  </si>
  <si>
    <r>
      <rPr>
        <i/>
        <sz val="12"/>
        <rFont val="Times New Roman"/>
        <family val="1"/>
        <charset val="204"/>
      </rPr>
      <t>Magnetospirillum caucaseum</t>
    </r>
    <r>
      <rPr>
        <sz val="12"/>
        <rFont val="Times New Roman"/>
        <family val="1"/>
        <charset val="204"/>
      </rPr>
      <t xml:space="preserve"> SO-1</t>
    </r>
  </si>
  <si>
    <r>
      <rPr>
        <i/>
        <sz val="12"/>
        <rFont val="Times New Roman"/>
        <family val="1"/>
        <charset val="204"/>
      </rPr>
      <t>Magnetospirillum magnetotacticum</t>
    </r>
    <r>
      <rPr>
        <sz val="12"/>
        <rFont val="Times New Roman"/>
        <family val="1"/>
        <charset val="204"/>
      </rPr>
      <t xml:space="preserve"> MS-1</t>
    </r>
  </si>
  <si>
    <r>
      <rPr>
        <i/>
        <sz val="12"/>
        <rFont val="Times New Roman"/>
        <family val="1"/>
        <charset val="204"/>
      </rPr>
      <t>Magnetospirillum</t>
    </r>
    <r>
      <rPr>
        <sz val="12"/>
        <rFont val="Times New Roman"/>
        <family val="1"/>
        <charset val="204"/>
      </rPr>
      <t xml:space="preserve"> sp. XM-1</t>
    </r>
  </si>
  <si>
    <r>
      <rPr>
        <i/>
        <sz val="12"/>
        <rFont val="Times New Roman"/>
        <family val="1"/>
        <charset val="204"/>
      </rPr>
      <t>Salinisphaera</t>
    </r>
    <r>
      <rPr>
        <sz val="12"/>
        <rFont val="Times New Roman"/>
        <family val="1"/>
        <charset val="204"/>
      </rPr>
      <t xml:space="preserve"> sp. LB1</t>
    </r>
  </si>
  <si>
    <r>
      <rPr>
        <i/>
        <sz val="12"/>
        <rFont val="Times New Roman"/>
        <family val="1"/>
        <charset val="204"/>
      </rPr>
      <t>'Magnetospirillum magneticum'</t>
    </r>
    <r>
      <rPr>
        <sz val="12"/>
        <rFont val="Times New Roman"/>
        <family val="1"/>
        <charset val="204"/>
      </rPr>
      <t xml:space="preserve"> AMB-1</t>
    </r>
  </si>
  <si>
    <r>
      <t xml:space="preserve">TBLASTN results against </t>
    </r>
    <r>
      <rPr>
        <i/>
        <sz val="12"/>
        <rFont val="Times New Roman"/>
        <family val="1"/>
        <charset val="204"/>
      </rPr>
      <t>Magnetococcales</t>
    </r>
  </si>
  <si>
    <t>COG5271</t>
  </si>
  <si>
    <t>COG1366</t>
  </si>
  <si>
    <t>COG0784</t>
  </si>
  <si>
    <t>COG0642</t>
  </si>
  <si>
    <t>COG1230</t>
  </si>
  <si>
    <t>cl00742</t>
  </si>
  <si>
    <t>COG0457</t>
  </si>
  <si>
    <t>cl30430</t>
  </si>
  <si>
    <t>cl21616</t>
  </si>
  <si>
    <t>COG1077</t>
  </si>
  <si>
    <t>COG0265</t>
  </si>
  <si>
    <t>COG0477</t>
  </si>
  <si>
    <t>COG1360</t>
  </si>
  <si>
    <t>cl00838</t>
  </si>
  <si>
    <t>COG0370</t>
  </si>
  <si>
    <t>COG0426</t>
  </si>
  <si>
    <t>COG0790</t>
  </si>
  <si>
    <t>COG0730/COG0265</t>
  </si>
  <si>
    <t>COG0642/COG2202/COG2198</t>
  </si>
  <si>
    <t>COG1322/COG1463</t>
  </si>
  <si>
    <t>pfam00512</t>
  </si>
  <si>
    <t>pfam00753</t>
  </si>
  <si>
    <t>pfam08238</t>
  </si>
  <si>
    <t>pfam13682</t>
  </si>
  <si>
    <t>pfam01814</t>
  </si>
  <si>
    <t>cl25522</t>
  </si>
  <si>
    <t>pfam00072</t>
  </si>
  <si>
    <t>pfam01545</t>
  </si>
  <si>
    <t>pfam04011</t>
  </si>
  <si>
    <t>pfam13432</t>
  </si>
  <si>
    <t>cl19867</t>
  </si>
  <si>
    <t>pfam03600</t>
  </si>
  <si>
    <t>pfam06305</t>
  </si>
  <si>
    <t>pfam06723</t>
  </si>
  <si>
    <t>pfam07690</t>
  </si>
  <si>
    <t>cl21410</t>
  </si>
  <si>
    <t>pfam01442</t>
  </si>
  <si>
    <t>pfam04023</t>
  </si>
  <si>
    <t>pfam02421</t>
  </si>
  <si>
    <t>cl29669</t>
  </si>
  <si>
    <t>pfam00512/pfam13426/pfam01627</t>
  </si>
  <si>
    <t>pfam01925/pfam13365</t>
  </si>
  <si>
    <t>pfam00089/pfam13180</t>
  </si>
  <si>
    <r>
      <t>Supplementary Table S6. Results of analyses of putative magnetosome proteins of '</t>
    </r>
    <r>
      <rPr>
        <i/>
        <sz val="14"/>
        <color theme="1"/>
        <rFont val="Times New Roman"/>
        <family val="1"/>
        <charset val="204"/>
      </rPr>
      <t>Ca</t>
    </r>
    <r>
      <rPr>
        <sz val="14"/>
        <color theme="1"/>
        <rFont val="Times New Roman"/>
        <family val="1"/>
        <charset val="204"/>
      </rPr>
      <t>. Magnetaquicoccus inordinatus'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charset val="204"/>
      <scheme val="minor"/>
    </font>
    <font>
      <sz val="14"/>
      <color theme="1"/>
      <name val="Times New Roman"/>
      <family val="1"/>
      <charset val="204"/>
    </font>
    <font>
      <i/>
      <sz val="14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2"/>
      <name val="Times New Roman"/>
      <family val="1"/>
      <charset val="204"/>
    </font>
    <font>
      <i/>
      <sz val="12"/>
      <name val="Times New Roman"/>
      <family val="1"/>
      <charset val="204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  <font>
      <sz val="12"/>
      <color rgb="FF222222"/>
      <name val="Times New Roman"/>
      <family val="1"/>
      <charset val="204"/>
    </font>
    <font>
      <b/>
      <sz val="12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sz val="1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Fill="1" applyBorder="1" applyAlignment="1">
      <alignment vertical="center" wrapText="1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 wrapText="1"/>
    </xf>
    <xf numFmtId="0" fontId="4" fillId="0" borderId="10" xfId="0" applyFont="1" applyFill="1" applyBorder="1" applyAlignment="1">
      <alignment horizontal="center" vertical="center" wrapText="1"/>
    </xf>
    <xf numFmtId="0" fontId="4" fillId="0" borderId="11" xfId="0" applyFont="1" applyFill="1" applyBorder="1" applyAlignment="1">
      <alignment horizontal="center" vertical="center" wrapText="1"/>
    </xf>
    <xf numFmtId="0" fontId="6" fillId="0" borderId="0" xfId="0" applyFont="1"/>
    <xf numFmtId="0" fontId="6" fillId="0" borderId="1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1" fontId="6" fillId="0" borderId="12" xfId="0" applyNumberFormat="1" applyFont="1" applyBorder="1" applyAlignment="1">
      <alignment horizontal="center" vertical="center"/>
    </xf>
    <xf numFmtId="11" fontId="6" fillId="0" borderId="12" xfId="0" applyNumberFormat="1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3" xfId="0" quotePrefix="1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49" fontId="6" fillId="0" borderId="12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" fontId="4" fillId="0" borderId="12" xfId="0" applyNumberFormat="1" applyFont="1" applyFill="1" applyBorder="1" applyAlignment="1">
      <alignment horizontal="center" vertical="center"/>
    </xf>
    <xf numFmtId="11" fontId="4" fillId="0" borderId="12" xfId="0" applyNumberFormat="1" applyFont="1" applyFill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1" fontId="8" fillId="0" borderId="12" xfId="0" applyNumberFormat="1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4" fillId="0" borderId="13" xfId="0" quotePrefix="1" applyFont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4" fillId="0" borderId="13" xfId="0" quotePrefix="1" applyFont="1" applyFill="1" applyBorder="1" applyAlignment="1">
      <alignment horizontal="center" vertical="center"/>
    </xf>
    <xf numFmtId="0" fontId="6" fillId="0" borderId="15" xfId="0" quotePrefix="1" applyFont="1" applyBorder="1" applyAlignment="1">
      <alignment horizontal="center" vertical="center"/>
    </xf>
    <xf numFmtId="1" fontId="4" fillId="0" borderId="16" xfId="0" applyNumberFormat="1" applyFont="1" applyFill="1" applyBorder="1" applyAlignment="1">
      <alignment horizontal="center" vertical="center"/>
    </xf>
    <xf numFmtId="11" fontId="4" fillId="0" borderId="16" xfId="0" applyNumberFormat="1" applyFont="1" applyFill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4" fillId="0" borderId="15" xfId="0" applyFont="1" applyFill="1" applyBorder="1" applyAlignment="1">
      <alignment horizontal="center" vertical="center"/>
    </xf>
    <xf numFmtId="0" fontId="11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7" xfId="0" applyFont="1" applyBorder="1" applyAlignment="1">
      <alignment horizontal="center" vertical="center"/>
    </xf>
    <xf numFmtId="0" fontId="4" fillId="0" borderId="1" xfId="0" quotePrefix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wrapText="1"/>
    </xf>
    <xf numFmtId="0" fontId="4" fillId="0" borderId="5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30"/>
  <sheetViews>
    <sheetView tabSelected="1" zoomScale="70" zoomScaleNormal="70" workbookViewId="0"/>
  </sheetViews>
  <sheetFormatPr defaultRowHeight="15" x14ac:dyDescent="0.25"/>
  <cols>
    <col min="1" max="1" width="28.140625" style="2" bestFit="1" customWidth="1"/>
    <col min="2" max="2" width="31.28515625" style="2" customWidth="1"/>
    <col min="3" max="3" width="44.28515625" style="2" customWidth="1"/>
    <col min="4" max="4" width="18" style="2" customWidth="1"/>
    <col min="5" max="5" width="48.140625" style="2" customWidth="1"/>
    <col min="6" max="6" width="9.42578125" style="2" bestFit="1" customWidth="1"/>
    <col min="7" max="7" width="11.140625" style="2" customWidth="1"/>
    <col min="8" max="8" width="13" style="2" bestFit="1" customWidth="1"/>
    <col min="9" max="9" width="21.5703125" style="2" customWidth="1"/>
    <col min="10" max="10" width="54.140625" style="2" bestFit="1" customWidth="1"/>
    <col min="11" max="11" width="9.42578125" style="2" customWidth="1"/>
    <col min="12" max="12" width="11.42578125" style="2" customWidth="1"/>
    <col min="13" max="13" width="12.5703125" style="2" customWidth="1"/>
    <col min="14" max="14" width="17.28515625" style="2" customWidth="1"/>
    <col min="15" max="15" width="51.42578125" style="2" customWidth="1"/>
    <col min="16" max="16" width="9.42578125" style="2" bestFit="1" customWidth="1"/>
    <col min="17" max="17" width="10.7109375" style="2" customWidth="1"/>
    <col min="18" max="18" width="9.140625" style="2"/>
    <col min="19" max="19" width="15.7109375" style="2" bestFit="1" customWidth="1"/>
    <col min="20" max="20" width="13.85546875" style="2" bestFit="1" customWidth="1"/>
    <col min="21" max="21" width="9.42578125" style="2" bestFit="1" customWidth="1"/>
    <col min="22" max="22" width="11.42578125" style="2" bestFit="1" customWidth="1"/>
    <col min="23" max="23" width="9.42578125" style="2" bestFit="1" customWidth="1"/>
    <col min="24" max="24" width="17.28515625" style="2" bestFit="1" customWidth="1"/>
    <col min="25" max="25" width="13.85546875" style="2" bestFit="1" customWidth="1"/>
    <col min="26" max="26" width="9.42578125" style="2" bestFit="1" customWidth="1"/>
    <col min="27" max="27" width="11.42578125" style="2" bestFit="1" customWidth="1"/>
    <col min="28" max="28" width="9.42578125" style="2" bestFit="1" customWidth="1"/>
    <col min="29" max="29" width="17.7109375" style="2" bestFit="1" customWidth="1"/>
    <col min="30" max="30" width="29.42578125" style="2" bestFit="1" customWidth="1"/>
    <col min="31" max="31" width="9.42578125" style="2" bestFit="1" customWidth="1"/>
    <col min="32" max="32" width="11.42578125" style="2" bestFit="1" customWidth="1"/>
    <col min="33" max="33" width="9.42578125" style="2" bestFit="1" customWidth="1"/>
    <col min="34" max="34" width="17.7109375" style="2" bestFit="1" customWidth="1"/>
    <col min="35" max="16384" width="9.140625" style="2"/>
  </cols>
  <sheetData>
    <row r="1" spans="1:36" ht="18.75" x14ac:dyDescent="0.3">
      <c r="A1" s="1" t="s">
        <v>298</v>
      </c>
    </row>
    <row r="2" spans="1:36" ht="15.75" thickBot="1" x14ac:dyDescent="0.3"/>
    <row r="3" spans="1:36" ht="16.5" customHeight="1" thickBot="1" x14ac:dyDescent="0.3">
      <c r="A3" s="43" t="s">
        <v>231</v>
      </c>
      <c r="B3" s="44"/>
      <c r="C3" s="44"/>
      <c r="D3" s="45"/>
      <c r="E3" s="46" t="s">
        <v>0</v>
      </c>
      <c r="F3" s="47"/>
      <c r="G3" s="47"/>
      <c r="H3" s="47"/>
      <c r="I3" s="47"/>
      <c r="J3" s="47"/>
      <c r="K3" s="47"/>
      <c r="L3" s="47"/>
      <c r="M3" s="47"/>
      <c r="N3" s="47"/>
      <c r="O3" s="47"/>
      <c r="P3" s="47"/>
      <c r="Q3" s="47"/>
      <c r="R3" s="47"/>
      <c r="S3" s="48"/>
      <c r="AI3" s="3"/>
      <c r="AJ3" s="3"/>
    </row>
    <row r="4" spans="1:36" ht="31.5" x14ac:dyDescent="0.25">
      <c r="A4" s="4" t="s">
        <v>1</v>
      </c>
      <c r="B4" s="18" t="s">
        <v>2</v>
      </c>
      <c r="C4" s="4" t="s">
        <v>3</v>
      </c>
      <c r="D4" s="5" t="s">
        <v>4</v>
      </c>
      <c r="E4" s="6" t="s">
        <v>5</v>
      </c>
      <c r="F4" s="7" t="s">
        <v>6</v>
      </c>
      <c r="G4" s="7" t="s">
        <v>7</v>
      </c>
      <c r="H4" s="7" t="s">
        <v>8</v>
      </c>
      <c r="I4" s="8" t="s">
        <v>9</v>
      </c>
      <c r="J4" s="6" t="s">
        <v>10</v>
      </c>
      <c r="K4" s="7" t="s">
        <v>6</v>
      </c>
      <c r="L4" s="7" t="s">
        <v>7</v>
      </c>
      <c r="M4" s="7" t="s">
        <v>8</v>
      </c>
      <c r="N4" s="8" t="s">
        <v>9</v>
      </c>
      <c r="O4" s="6" t="s">
        <v>11</v>
      </c>
      <c r="P4" s="7" t="s">
        <v>6</v>
      </c>
      <c r="Q4" s="7" t="s">
        <v>7</v>
      </c>
      <c r="R4" s="7" t="s">
        <v>8</v>
      </c>
      <c r="S4" s="8" t="s">
        <v>9</v>
      </c>
      <c r="AI4" s="9"/>
      <c r="AJ4" s="9"/>
    </row>
    <row r="5" spans="1:36" ht="15.75" x14ac:dyDescent="0.25">
      <c r="A5" s="10" t="s">
        <v>12</v>
      </c>
      <c r="B5" s="10" t="s">
        <v>258</v>
      </c>
      <c r="C5" s="10" t="s">
        <v>275</v>
      </c>
      <c r="D5" s="11" t="s">
        <v>13</v>
      </c>
      <c r="E5" s="12" t="s">
        <v>14</v>
      </c>
      <c r="F5" s="13">
        <v>56</v>
      </c>
      <c r="G5" s="14">
        <v>5.0000000000000002E-63</v>
      </c>
      <c r="H5" s="10">
        <v>43</v>
      </c>
      <c r="I5" s="15" t="s">
        <v>15</v>
      </c>
      <c r="J5" s="16" t="s">
        <v>232</v>
      </c>
      <c r="K5" s="13">
        <v>49</v>
      </c>
      <c r="L5" s="14">
        <v>3.0000000000000001E-62</v>
      </c>
      <c r="M5" s="10">
        <v>49</v>
      </c>
      <c r="N5" s="15" t="s">
        <v>16</v>
      </c>
      <c r="O5" s="17" t="s">
        <v>17</v>
      </c>
      <c r="P5" s="13">
        <v>55</v>
      </c>
      <c r="Q5" s="14">
        <v>6.0000000000000002E-62</v>
      </c>
      <c r="R5" s="10">
        <v>43</v>
      </c>
      <c r="S5" s="15" t="s">
        <v>18</v>
      </c>
      <c r="AI5" s="9"/>
      <c r="AJ5" s="9"/>
    </row>
    <row r="6" spans="1:36" ht="15.75" x14ac:dyDescent="0.25">
      <c r="A6" s="10" t="s">
        <v>12</v>
      </c>
      <c r="B6" s="10" t="s">
        <v>270</v>
      </c>
      <c r="C6" s="10" t="s">
        <v>276</v>
      </c>
      <c r="D6" s="11" t="s">
        <v>26</v>
      </c>
      <c r="E6" s="17" t="s">
        <v>233</v>
      </c>
      <c r="F6" s="13">
        <v>96</v>
      </c>
      <c r="G6" s="14">
        <v>2.9999999999999999E-117</v>
      </c>
      <c r="H6" s="13">
        <v>57.45</v>
      </c>
      <c r="I6" s="15" t="s">
        <v>27</v>
      </c>
      <c r="J6" s="16" t="s">
        <v>234</v>
      </c>
      <c r="K6" s="13">
        <v>96</v>
      </c>
      <c r="L6" s="14">
        <v>2E-113</v>
      </c>
      <c r="M6" s="13">
        <v>56</v>
      </c>
      <c r="N6" s="15" t="s">
        <v>28</v>
      </c>
      <c r="O6" s="17" t="s">
        <v>235</v>
      </c>
      <c r="P6" s="13">
        <v>96</v>
      </c>
      <c r="Q6" s="14">
        <v>1.9999999999999999E-112</v>
      </c>
      <c r="R6" s="13">
        <v>56.16</v>
      </c>
      <c r="S6" s="15" t="s">
        <v>29</v>
      </c>
      <c r="AI6" s="9"/>
      <c r="AJ6" s="9"/>
    </row>
    <row r="7" spans="1:36" ht="15.75" x14ac:dyDescent="0.25">
      <c r="A7" s="10" t="s">
        <v>12</v>
      </c>
      <c r="B7" s="10" t="s">
        <v>271</v>
      </c>
      <c r="C7" s="10" t="s">
        <v>277</v>
      </c>
      <c r="D7" s="11" t="s">
        <v>32</v>
      </c>
      <c r="E7" s="12" t="s">
        <v>33</v>
      </c>
      <c r="F7" s="13">
        <v>88</v>
      </c>
      <c r="G7" s="14">
        <v>2.9999999999999998E-31</v>
      </c>
      <c r="H7" s="13">
        <v>46.56</v>
      </c>
      <c r="I7" s="15" t="s">
        <v>34</v>
      </c>
      <c r="J7" s="17" t="s">
        <v>35</v>
      </c>
      <c r="K7" s="13">
        <v>84</v>
      </c>
      <c r="L7" s="14">
        <v>2.9999999999999998E-31</v>
      </c>
      <c r="M7" s="13">
        <v>47.69</v>
      </c>
      <c r="N7" s="15" t="s">
        <v>36</v>
      </c>
      <c r="O7" s="17" t="s">
        <v>37</v>
      </c>
      <c r="P7" s="13">
        <v>84</v>
      </c>
      <c r="Q7" s="14">
        <v>5.9999999999999996E-31</v>
      </c>
      <c r="R7" s="13">
        <v>48.84</v>
      </c>
      <c r="S7" s="15" t="s">
        <v>38</v>
      </c>
      <c r="AI7" s="9"/>
      <c r="AJ7" s="9"/>
    </row>
    <row r="8" spans="1:36" ht="15.75" x14ac:dyDescent="0.25">
      <c r="A8" s="10" t="s">
        <v>12</v>
      </c>
      <c r="B8" s="10" t="s">
        <v>271</v>
      </c>
      <c r="C8" s="10"/>
      <c r="D8" s="11" t="s">
        <v>41</v>
      </c>
      <c r="E8" s="12" t="s">
        <v>42</v>
      </c>
      <c r="F8" s="13">
        <v>83</v>
      </c>
      <c r="G8" s="14">
        <v>9.9999999999999997E-29</v>
      </c>
      <c r="H8" s="13">
        <v>39.770000000000003</v>
      </c>
      <c r="I8" s="15" t="s">
        <v>43</v>
      </c>
      <c r="J8" s="12" t="s">
        <v>44</v>
      </c>
      <c r="K8" s="13">
        <v>59</v>
      </c>
      <c r="L8" s="14">
        <v>6.0000000000000002E-27</v>
      </c>
      <c r="M8" s="13">
        <v>46.15</v>
      </c>
      <c r="N8" s="15" t="s">
        <v>45</v>
      </c>
      <c r="O8" s="17" t="s">
        <v>46</v>
      </c>
      <c r="P8" s="13">
        <v>70</v>
      </c>
      <c r="Q8" s="14">
        <v>2.0000000000000001E-26</v>
      </c>
      <c r="R8" s="13">
        <v>35.54</v>
      </c>
      <c r="S8" s="15" t="s">
        <v>47</v>
      </c>
      <c r="AI8" s="9"/>
      <c r="AJ8" s="9"/>
    </row>
    <row r="9" spans="1:36" ht="15.75" x14ac:dyDescent="0.25">
      <c r="A9" s="10" t="s">
        <v>12</v>
      </c>
      <c r="B9" s="10"/>
      <c r="C9" s="10" t="s">
        <v>278</v>
      </c>
      <c r="D9" s="11" t="s">
        <v>49</v>
      </c>
      <c r="E9" s="17" t="s">
        <v>236</v>
      </c>
      <c r="F9" s="13">
        <v>86</v>
      </c>
      <c r="G9" s="14">
        <v>9.9999999999999994E-37</v>
      </c>
      <c r="H9" s="13">
        <v>32.270000000000003</v>
      </c>
      <c r="I9" s="15" t="s">
        <v>50</v>
      </c>
      <c r="J9" s="19" t="s">
        <v>237</v>
      </c>
      <c r="K9" s="13">
        <v>89</v>
      </c>
      <c r="L9" s="14">
        <v>3.9999999999999998E-36</v>
      </c>
      <c r="M9" s="13">
        <v>29.23</v>
      </c>
      <c r="N9" s="15" t="s">
        <v>51</v>
      </c>
      <c r="O9" s="17" t="s">
        <v>238</v>
      </c>
      <c r="P9" s="13">
        <v>88</v>
      </c>
      <c r="Q9" s="14">
        <v>2.9999999999999999E-35</v>
      </c>
      <c r="R9" s="13">
        <v>31.32</v>
      </c>
      <c r="S9" s="15" t="s">
        <v>52</v>
      </c>
      <c r="AI9" s="9"/>
      <c r="AJ9" s="9"/>
    </row>
    <row r="10" spans="1:36" ht="15.75" x14ac:dyDescent="0.25">
      <c r="A10" s="10" t="s">
        <v>12</v>
      </c>
      <c r="B10" s="10" t="s">
        <v>257</v>
      </c>
      <c r="C10" s="10" t="s">
        <v>279</v>
      </c>
      <c r="D10" s="11" t="s">
        <v>55</v>
      </c>
      <c r="E10" s="16" t="s">
        <v>239</v>
      </c>
      <c r="F10" s="13">
        <v>42</v>
      </c>
      <c r="G10" s="14">
        <v>9.9999999999999993E-35</v>
      </c>
      <c r="H10" s="13">
        <v>48.85</v>
      </c>
      <c r="I10" s="15" t="s">
        <v>56</v>
      </c>
      <c r="J10" s="16" t="s">
        <v>240</v>
      </c>
      <c r="K10" s="13">
        <v>42</v>
      </c>
      <c r="L10" s="14">
        <v>3E-34</v>
      </c>
      <c r="M10" s="13">
        <v>46.56</v>
      </c>
      <c r="N10" s="15" t="s">
        <v>57</v>
      </c>
      <c r="O10" s="16" t="s">
        <v>241</v>
      </c>
      <c r="P10" s="13">
        <v>42</v>
      </c>
      <c r="Q10" s="14">
        <v>2.0000000000000001E-33</v>
      </c>
      <c r="R10" s="13">
        <v>45.8</v>
      </c>
      <c r="S10" s="15" t="s">
        <v>58</v>
      </c>
      <c r="AI10" s="9"/>
      <c r="AJ10" s="9"/>
    </row>
    <row r="11" spans="1:36" ht="15.75" x14ac:dyDescent="0.25">
      <c r="A11" s="10" t="s">
        <v>12</v>
      </c>
      <c r="B11" s="10" t="s">
        <v>255</v>
      </c>
      <c r="C11" s="10" t="s">
        <v>280</v>
      </c>
      <c r="D11" s="11" t="s">
        <v>60</v>
      </c>
      <c r="E11" s="17" t="s">
        <v>242</v>
      </c>
      <c r="F11" s="13">
        <v>33</v>
      </c>
      <c r="G11" s="10" t="s">
        <v>61</v>
      </c>
      <c r="H11" s="13">
        <v>25</v>
      </c>
      <c r="I11" s="15" t="s">
        <v>62</v>
      </c>
      <c r="J11" s="17" t="s">
        <v>48</v>
      </c>
      <c r="K11" s="13" t="s">
        <v>48</v>
      </c>
      <c r="L11" s="10" t="s">
        <v>48</v>
      </c>
      <c r="M11" s="13" t="s">
        <v>48</v>
      </c>
      <c r="N11" s="15" t="s">
        <v>48</v>
      </c>
      <c r="O11" s="17" t="s">
        <v>48</v>
      </c>
      <c r="P11" s="13" t="s">
        <v>48</v>
      </c>
      <c r="Q11" s="10" t="s">
        <v>48</v>
      </c>
      <c r="R11" s="13" t="s">
        <v>48</v>
      </c>
      <c r="S11" s="15" t="s">
        <v>48</v>
      </c>
      <c r="AI11" s="9"/>
      <c r="AJ11" s="9"/>
    </row>
    <row r="12" spans="1:36" ht="15.75" x14ac:dyDescent="0.25">
      <c r="A12" s="10" t="s">
        <v>12</v>
      </c>
      <c r="B12" s="10" t="s">
        <v>256</v>
      </c>
      <c r="C12" s="10"/>
      <c r="D12" s="11" t="s">
        <v>63</v>
      </c>
      <c r="E12" s="12" t="s">
        <v>64</v>
      </c>
      <c r="F12" s="13">
        <v>32</v>
      </c>
      <c r="G12" s="14">
        <v>1.9999999999999999E-7</v>
      </c>
      <c r="H12" s="13">
        <v>35</v>
      </c>
      <c r="I12" s="15" t="s">
        <v>65</v>
      </c>
      <c r="J12" s="12" t="s">
        <v>66</v>
      </c>
      <c r="K12" s="13">
        <v>32</v>
      </c>
      <c r="L12" s="14">
        <v>2.9999999999999999E-7</v>
      </c>
      <c r="M12" s="13">
        <v>34.340000000000003</v>
      </c>
      <c r="N12" s="15" t="s">
        <v>67</v>
      </c>
      <c r="O12" s="12" t="s">
        <v>68</v>
      </c>
      <c r="P12" s="13">
        <v>27</v>
      </c>
      <c r="Q12" s="14">
        <v>9.9999999999999995E-7</v>
      </c>
      <c r="R12" s="13">
        <v>34.119999999999997</v>
      </c>
      <c r="S12" s="15" t="s">
        <v>69</v>
      </c>
      <c r="AI12" s="9"/>
      <c r="AJ12" s="9"/>
    </row>
    <row r="13" spans="1:36" ht="15.75" x14ac:dyDescent="0.25">
      <c r="A13" s="10" t="s">
        <v>12</v>
      </c>
      <c r="B13" s="18" t="s">
        <v>257</v>
      </c>
      <c r="C13" s="10" t="s">
        <v>281</v>
      </c>
      <c r="D13" s="11" t="s">
        <v>70</v>
      </c>
      <c r="E13" s="16" t="s">
        <v>239</v>
      </c>
      <c r="F13" s="13">
        <v>94</v>
      </c>
      <c r="G13" s="14">
        <v>2.9999999999999999E-38</v>
      </c>
      <c r="H13" s="13">
        <v>54.2</v>
      </c>
      <c r="I13" s="15" t="s">
        <v>56</v>
      </c>
      <c r="J13" s="16" t="s">
        <v>240</v>
      </c>
      <c r="K13" s="13">
        <v>94</v>
      </c>
      <c r="L13" s="14">
        <v>1.0000000000000001E-33</v>
      </c>
      <c r="M13" s="13">
        <v>44.27</v>
      </c>
      <c r="N13" s="15" t="s">
        <v>57</v>
      </c>
      <c r="O13" s="16" t="s">
        <v>241</v>
      </c>
      <c r="P13" s="13">
        <v>94</v>
      </c>
      <c r="Q13" s="14">
        <v>5.0000000000000003E-33</v>
      </c>
      <c r="R13" s="13">
        <v>44.7</v>
      </c>
      <c r="S13" s="15" t="s">
        <v>58</v>
      </c>
      <c r="AI13" s="9"/>
      <c r="AJ13" s="9"/>
    </row>
    <row r="14" spans="1:36" ht="15.75" x14ac:dyDescent="0.25">
      <c r="A14" s="10" t="s">
        <v>12</v>
      </c>
      <c r="B14" s="10" t="s">
        <v>273</v>
      </c>
      <c r="C14" s="10" t="s">
        <v>295</v>
      </c>
      <c r="D14" s="11" t="s">
        <v>71</v>
      </c>
      <c r="E14" s="12" t="s">
        <v>72</v>
      </c>
      <c r="F14" s="13">
        <v>63</v>
      </c>
      <c r="G14" s="14">
        <v>1E-117</v>
      </c>
      <c r="H14" s="13">
        <v>38.68</v>
      </c>
      <c r="I14" s="15" t="s">
        <v>73</v>
      </c>
      <c r="J14" s="16" t="s">
        <v>239</v>
      </c>
      <c r="K14" s="13">
        <v>64</v>
      </c>
      <c r="L14" s="14">
        <v>2E-113</v>
      </c>
      <c r="M14" s="13">
        <v>38.71</v>
      </c>
      <c r="N14" s="15" t="s">
        <v>74</v>
      </c>
      <c r="O14" s="17" t="s">
        <v>75</v>
      </c>
      <c r="P14" s="13">
        <v>55</v>
      </c>
      <c r="Q14" s="14">
        <v>1.0000000000000001E-111</v>
      </c>
      <c r="R14" s="13">
        <v>38.68</v>
      </c>
      <c r="S14" s="15" t="s">
        <v>76</v>
      </c>
      <c r="AI14" s="9"/>
      <c r="AJ14" s="9"/>
    </row>
    <row r="15" spans="1:36" ht="15.75" x14ac:dyDescent="0.25">
      <c r="A15" s="10" t="s">
        <v>12</v>
      </c>
      <c r="B15" s="10"/>
      <c r="C15" s="18"/>
      <c r="D15" s="11" t="s">
        <v>77</v>
      </c>
      <c r="E15" s="16" t="s">
        <v>243</v>
      </c>
      <c r="F15" s="13">
        <v>75</v>
      </c>
      <c r="G15" s="14">
        <v>3.0000000000000002E-33</v>
      </c>
      <c r="H15" s="13">
        <v>40.54</v>
      </c>
      <c r="I15" s="15" t="s">
        <v>78</v>
      </c>
      <c r="J15" s="19" t="s">
        <v>244</v>
      </c>
      <c r="K15" s="13">
        <v>96</v>
      </c>
      <c r="L15" s="14">
        <v>1.0000000000000001E-30</v>
      </c>
      <c r="M15" s="13">
        <v>37.31</v>
      </c>
      <c r="N15" s="15" t="s">
        <v>79</v>
      </c>
      <c r="O15" s="17" t="s">
        <v>236</v>
      </c>
      <c r="P15" s="13">
        <v>96</v>
      </c>
      <c r="Q15" s="14">
        <v>3.9999999999999998E-20</v>
      </c>
      <c r="R15" s="13">
        <v>29.32</v>
      </c>
      <c r="S15" s="15" t="s">
        <v>80</v>
      </c>
      <c r="AI15" s="9"/>
      <c r="AJ15" s="9"/>
    </row>
    <row r="16" spans="1:36" ht="15.75" x14ac:dyDescent="0.25">
      <c r="A16" s="10" t="s">
        <v>12</v>
      </c>
      <c r="B16" s="10"/>
      <c r="C16" s="18"/>
      <c r="D16" s="11" t="s">
        <v>81</v>
      </c>
      <c r="E16" s="12" t="s">
        <v>82</v>
      </c>
      <c r="F16" s="13">
        <v>23</v>
      </c>
      <c r="G16" s="10" t="s">
        <v>83</v>
      </c>
      <c r="H16" s="13">
        <v>32.840000000000003</v>
      </c>
      <c r="I16" s="15" t="s">
        <v>84</v>
      </c>
      <c r="J16" s="12" t="s">
        <v>85</v>
      </c>
      <c r="K16" s="13">
        <v>29</v>
      </c>
      <c r="L16" s="20">
        <v>1.9</v>
      </c>
      <c r="M16" s="13">
        <v>28.41</v>
      </c>
      <c r="N16" s="15" t="s">
        <v>86</v>
      </c>
      <c r="O16" s="17" t="s">
        <v>245</v>
      </c>
      <c r="P16" s="13">
        <v>24</v>
      </c>
      <c r="Q16" s="20" t="s">
        <v>87</v>
      </c>
      <c r="R16" s="13">
        <v>30.43</v>
      </c>
      <c r="S16" s="15" t="s">
        <v>88</v>
      </c>
      <c r="AI16" s="9"/>
      <c r="AJ16" s="9"/>
    </row>
    <row r="17" spans="1:36" ht="15.75" x14ac:dyDescent="0.25">
      <c r="A17" s="18" t="s">
        <v>89</v>
      </c>
      <c r="B17" s="10"/>
      <c r="C17" s="18"/>
      <c r="D17" s="21" t="s">
        <v>90</v>
      </c>
      <c r="E17" s="16" t="s">
        <v>239</v>
      </c>
      <c r="F17" s="22">
        <v>91</v>
      </c>
      <c r="G17" s="23">
        <v>9.9999999999999996E-39</v>
      </c>
      <c r="H17" s="22">
        <v>46.58</v>
      </c>
      <c r="I17" s="24" t="s">
        <v>91</v>
      </c>
      <c r="J17" s="19" t="s">
        <v>244</v>
      </c>
      <c r="K17" s="22">
        <v>88</v>
      </c>
      <c r="L17" s="23">
        <v>7.0000000000000003E-38</v>
      </c>
      <c r="M17" s="22">
        <v>46.84</v>
      </c>
      <c r="N17" s="24" t="s">
        <v>92</v>
      </c>
      <c r="O17" s="19" t="s">
        <v>237</v>
      </c>
      <c r="P17" s="22">
        <v>87</v>
      </c>
      <c r="Q17" s="23">
        <v>8.0000000000000004E-32</v>
      </c>
      <c r="R17" s="22">
        <v>43.42</v>
      </c>
      <c r="S17" s="24" t="s">
        <v>93</v>
      </c>
      <c r="AI17" s="9"/>
      <c r="AJ17" s="9"/>
    </row>
    <row r="18" spans="1:36" ht="15.75" x14ac:dyDescent="0.25">
      <c r="A18" s="18" t="s">
        <v>94</v>
      </c>
      <c r="B18" s="10"/>
      <c r="C18" s="18"/>
      <c r="D18" s="21" t="s">
        <v>95</v>
      </c>
      <c r="E18" s="16" t="s">
        <v>243</v>
      </c>
      <c r="F18" s="22">
        <v>55</v>
      </c>
      <c r="G18" s="23">
        <v>6.0000000000000003E-36</v>
      </c>
      <c r="H18" s="22">
        <v>51.82</v>
      </c>
      <c r="I18" s="24" t="s">
        <v>96</v>
      </c>
      <c r="J18" s="16" t="s">
        <v>239</v>
      </c>
      <c r="K18" s="22">
        <v>58</v>
      </c>
      <c r="L18" s="23">
        <v>2E-35</v>
      </c>
      <c r="M18" s="22">
        <v>50.86</v>
      </c>
      <c r="N18" s="24" t="s">
        <v>97</v>
      </c>
      <c r="O18" s="19" t="s">
        <v>244</v>
      </c>
      <c r="P18" s="22">
        <v>58</v>
      </c>
      <c r="Q18" s="23">
        <v>4.0000000000000002E-33</v>
      </c>
      <c r="R18" s="22">
        <v>49.14</v>
      </c>
      <c r="S18" s="24" t="s">
        <v>98</v>
      </c>
      <c r="AI18" s="9"/>
      <c r="AJ18" s="9"/>
    </row>
    <row r="19" spans="1:36" ht="15.75" x14ac:dyDescent="0.25">
      <c r="A19" s="18" t="s">
        <v>99</v>
      </c>
      <c r="B19" s="18" t="s">
        <v>259</v>
      </c>
      <c r="C19" s="10" t="s">
        <v>282</v>
      </c>
      <c r="D19" s="21" t="s">
        <v>100</v>
      </c>
      <c r="E19" s="19" t="s">
        <v>244</v>
      </c>
      <c r="F19" s="22">
        <v>98</v>
      </c>
      <c r="G19" s="23">
        <v>4.0000000000000001E-117</v>
      </c>
      <c r="H19" s="22">
        <v>56.06</v>
      </c>
      <c r="I19" s="24" t="s">
        <v>101</v>
      </c>
      <c r="J19" s="16" t="s">
        <v>243</v>
      </c>
      <c r="K19" s="22">
        <v>98</v>
      </c>
      <c r="L19" s="23">
        <v>2.0000000000000001E-115</v>
      </c>
      <c r="M19" s="22">
        <v>54.3</v>
      </c>
      <c r="N19" s="24" t="s">
        <v>102</v>
      </c>
      <c r="O19" s="16" t="s">
        <v>239</v>
      </c>
      <c r="P19" s="22">
        <v>99</v>
      </c>
      <c r="Q19" s="23">
        <v>5.0000000000000003E-115</v>
      </c>
      <c r="R19" s="22">
        <v>53.92</v>
      </c>
      <c r="S19" s="24" t="s">
        <v>103</v>
      </c>
      <c r="AI19" s="9"/>
      <c r="AJ19" s="9"/>
    </row>
    <row r="20" spans="1:36" ht="15.75" x14ac:dyDescent="0.25">
      <c r="A20" s="18" t="s">
        <v>104</v>
      </c>
      <c r="B20" s="18" t="s">
        <v>260</v>
      </c>
      <c r="C20" s="10" t="s">
        <v>283</v>
      </c>
      <c r="D20" s="21" t="s">
        <v>105</v>
      </c>
      <c r="E20" s="16" t="s">
        <v>239</v>
      </c>
      <c r="F20" s="22">
        <v>56</v>
      </c>
      <c r="G20" s="25">
        <v>9.9999999999999992E-72</v>
      </c>
      <c r="H20" s="22">
        <v>45.22</v>
      </c>
      <c r="I20" s="24" t="s">
        <v>106</v>
      </c>
      <c r="J20" s="16" t="s">
        <v>243</v>
      </c>
      <c r="K20" s="22">
        <v>52</v>
      </c>
      <c r="L20" s="25">
        <v>3.0000000000000001E-71</v>
      </c>
      <c r="M20" s="22">
        <v>48.19</v>
      </c>
      <c r="N20" s="24" t="s">
        <v>107</v>
      </c>
      <c r="O20" s="19" t="s">
        <v>244</v>
      </c>
      <c r="P20" s="22">
        <v>56</v>
      </c>
      <c r="Q20" s="25">
        <v>4E-70</v>
      </c>
      <c r="R20" s="22">
        <v>46.15</v>
      </c>
      <c r="S20" s="24" t="s">
        <v>108</v>
      </c>
      <c r="AI20" s="9"/>
      <c r="AJ20" s="9"/>
    </row>
    <row r="21" spans="1:36" ht="15.75" x14ac:dyDescent="0.25">
      <c r="A21" s="18" t="s">
        <v>109</v>
      </c>
      <c r="B21" s="18" t="s">
        <v>261</v>
      </c>
      <c r="C21" s="10" t="s">
        <v>284</v>
      </c>
      <c r="D21" s="21" t="s">
        <v>110</v>
      </c>
      <c r="E21" s="16" t="s">
        <v>243</v>
      </c>
      <c r="F21" s="22">
        <v>94</v>
      </c>
      <c r="G21" s="25">
        <v>3.9999999999999999E-60</v>
      </c>
      <c r="H21" s="22">
        <v>47.22</v>
      </c>
      <c r="I21" s="24" t="s">
        <v>111</v>
      </c>
      <c r="J21" s="16" t="s">
        <v>239</v>
      </c>
      <c r="K21" s="22">
        <v>94</v>
      </c>
      <c r="L21" s="23">
        <v>4E-55</v>
      </c>
      <c r="M21" s="22">
        <v>41.67</v>
      </c>
      <c r="N21" s="24" t="s">
        <v>112</v>
      </c>
      <c r="O21" s="19" t="s">
        <v>246</v>
      </c>
      <c r="P21" s="22">
        <v>94</v>
      </c>
      <c r="Q21" s="23">
        <v>4E-55</v>
      </c>
      <c r="R21" s="22">
        <v>41.86</v>
      </c>
      <c r="S21" s="24" t="s">
        <v>113</v>
      </c>
      <c r="AI21" s="9"/>
      <c r="AJ21" s="9"/>
    </row>
    <row r="22" spans="1:36" ht="15.75" x14ac:dyDescent="0.25">
      <c r="A22" s="18" t="s">
        <v>114</v>
      </c>
      <c r="B22" s="18"/>
      <c r="C22" s="18" t="s">
        <v>285</v>
      </c>
      <c r="D22" s="21" t="s">
        <v>115</v>
      </c>
      <c r="E22" s="16" t="s">
        <v>239</v>
      </c>
      <c r="F22" s="22">
        <v>100</v>
      </c>
      <c r="G22" s="23">
        <v>1.0000000000000001E-86</v>
      </c>
      <c r="H22" s="22">
        <v>49.29</v>
      </c>
      <c r="I22" s="24" t="s">
        <v>116</v>
      </c>
      <c r="J22" s="19" t="s">
        <v>244</v>
      </c>
      <c r="K22" s="22">
        <v>63</v>
      </c>
      <c r="L22" s="23">
        <v>2E-79</v>
      </c>
      <c r="M22" s="22">
        <v>60.89</v>
      </c>
      <c r="N22" s="24" t="s">
        <v>117</v>
      </c>
      <c r="O22" s="16" t="s">
        <v>243</v>
      </c>
      <c r="P22" s="22">
        <v>63</v>
      </c>
      <c r="Q22" s="23">
        <v>1.9999999999999999E-67</v>
      </c>
      <c r="R22" s="22">
        <v>55.62</v>
      </c>
      <c r="S22" s="24" t="s">
        <v>118</v>
      </c>
      <c r="AI22" s="9"/>
      <c r="AJ22" s="9"/>
    </row>
    <row r="23" spans="1:36" ht="15.75" x14ac:dyDescent="0.25">
      <c r="A23" s="18" t="s">
        <v>119</v>
      </c>
      <c r="B23" s="18" t="s">
        <v>272</v>
      </c>
      <c r="C23" s="10" t="s">
        <v>296</v>
      </c>
      <c r="D23" s="21" t="s">
        <v>120</v>
      </c>
      <c r="E23" s="19" t="s">
        <v>244</v>
      </c>
      <c r="F23" s="22">
        <v>99</v>
      </c>
      <c r="G23" s="23">
        <v>2E-165</v>
      </c>
      <c r="H23" s="22">
        <v>43.32</v>
      </c>
      <c r="I23" s="24" t="s">
        <v>121</v>
      </c>
      <c r="J23" s="16" t="s">
        <v>243</v>
      </c>
      <c r="K23" s="22">
        <v>99</v>
      </c>
      <c r="L23" s="23">
        <v>5.0000000000000001E-162</v>
      </c>
      <c r="M23" s="22">
        <v>44.35</v>
      </c>
      <c r="N23" s="24" t="s">
        <v>122</v>
      </c>
      <c r="O23" s="16" t="s">
        <v>239</v>
      </c>
      <c r="P23" s="22">
        <v>99</v>
      </c>
      <c r="Q23" s="23">
        <v>2.0000000000000001E-156</v>
      </c>
      <c r="R23" s="22">
        <v>44.17</v>
      </c>
      <c r="S23" s="24" t="s">
        <v>123</v>
      </c>
      <c r="AI23" s="9"/>
      <c r="AJ23" s="9"/>
    </row>
    <row r="24" spans="1:36" ht="15.75" x14ac:dyDescent="0.25">
      <c r="A24" s="18" t="s">
        <v>124</v>
      </c>
      <c r="B24" s="18" t="s">
        <v>262</v>
      </c>
      <c r="C24" s="10" t="s">
        <v>286</v>
      </c>
      <c r="D24" s="21" t="s">
        <v>125</v>
      </c>
      <c r="E24" s="19" t="s">
        <v>126</v>
      </c>
      <c r="F24" s="22">
        <v>99</v>
      </c>
      <c r="G24" s="23">
        <v>3.9999999999999999E-118</v>
      </c>
      <c r="H24" s="22">
        <v>45.56</v>
      </c>
      <c r="I24" s="24" t="s">
        <v>127</v>
      </c>
      <c r="J24" s="26" t="s">
        <v>128</v>
      </c>
      <c r="K24" s="22">
        <v>99</v>
      </c>
      <c r="L24" s="23">
        <v>6.9999999999999999E-112</v>
      </c>
      <c r="M24" s="22">
        <v>43.89</v>
      </c>
      <c r="N24" s="24" t="s">
        <v>129</v>
      </c>
      <c r="O24" s="19" t="s">
        <v>130</v>
      </c>
      <c r="P24" s="22">
        <v>98</v>
      </c>
      <c r="Q24" s="23">
        <v>9.9999999999999993E-103</v>
      </c>
      <c r="R24" s="22">
        <v>41.14</v>
      </c>
      <c r="S24" s="24" t="s">
        <v>131</v>
      </c>
      <c r="AI24" s="9"/>
      <c r="AJ24" s="9"/>
    </row>
    <row r="25" spans="1:36" ht="15.75" x14ac:dyDescent="0.25">
      <c r="A25" s="18" t="s">
        <v>132</v>
      </c>
      <c r="B25" s="18" t="s">
        <v>259</v>
      </c>
      <c r="C25" s="10" t="s">
        <v>282</v>
      </c>
      <c r="D25" s="21" t="s">
        <v>133</v>
      </c>
      <c r="E25" s="16" t="s">
        <v>239</v>
      </c>
      <c r="F25" s="22">
        <v>97</v>
      </c>
      <c r="G25" s="23">
        <v>2.0000000000000001E-122</v>
      </c>
      <c r="H25" s="22">
        <v>54.57</v>
      </c>
      <c r="I25" s="24" t="s">
        <v>134</v>
      </c>
      <c r="J25" s="16" t="s">
        <v>243</v>
      </c>
      <c r="K25" s="22">
        <v>94</v>
      </c>
      <c r="L25" s="23">
        <v>2E-120</v>
      </c>
      <c r="M25" s="22">
        <v>55.19</v>
      </c>
      <c r="N25" s="24" t="s">
        <v>135</v>
      </c>
      <c r="O25" s="19" t="s">
        <v>244</v>
      </c>
      <c r="P25" s="22">
        <v>97</v>
      </c>
      <c r="Q25" s="23">
        <v>2.0000000000000001E-114</v>
      </c>
      <c r="R25" s="22">
        <v>52.2</v>
      </c>
      <c r="S25" s="24" t="s">
        <v>136</v>
      </c>
      <c r="AI25" s="9"/>
      <c r="AJ25" s="9"/>
    </row>
    <row r="26" spans="1:36" ht="15.75" x14ac:dyDescent="0.25">
      <c r="A26" s="18" t="s">
        <v>137</v>
      </c>
      <c r="B26" s="18"/>
      <c r="C26" s="10" t="s">
        <v>287</v>
      </c>
      <c r="D26" s="21" t="s">
        <v>138</v>
      </c>
      <c r="E26" s="16" t="s">
        <v>239</v>
      </c>
      <c r="F26" s="22">
        <v>100</v>
      </c>
      <c r="G26" s="23">
        <v>8.9999999999999996E-17</v>
      </c>
      <c r="H26" s="22">
        <v>47.22</v>
      </c>
      <c r="I26" s="24" t="s">
        <v>139</v>
      </c>
      <c r="J26" s="19" t="s">
        <v>244</v>
      </c>
      <c r="K26" s="22">
        <v>84</v>
      </c>
      <c r="L26" s="23">
        <v>3.0000000000000001E-12</v>
      </c>
      <c r="M26" s="22">
        <v>47.54</v>
      </c>
      <c r="N26" s="24" t="s">
        <v>140</v>
      </c>
      <c r="O26" s="16" t="s">
        <v>243</v>
      </c>
      <c r="P26" s="22">
        <v>77</v>
      </c>
      <c r="Q26" s="23">
        <v>3.9999999999999999E-12</v>
      </c>
      <c r="R26" s="22">
        <v>46.43</v>
      </c>
      <c r="S26" s="24" t="s">
        <v>141</v>
      </c>
      <c r="AI26" s="9"/>
      <c r="AJ26" s="9"/>
    </row>
    <row r="27" spans="1:36" ht="15.75" x14ac:dyDescent="0.25">
      <c r="A27" s="18" t="s">
        <v>142</v>
      </c>
      <c r="B27" s="18" t="s">
        <v>263</v>
      </c>
      <c r="C27" s="10" t="s">
        <v>263</v>
      </c>
      <c r="D27" s="21" t="s">
        <v>143</v>
      </c>
      <c r="E27" s="16" t="s">
        <v>239</v>
      </c>
      <c r="F27" s="22">
        <v>90</v>
      </c>
      <c r="G27" s="23">
        <v>3.9999999999999998E-38</v>
      </c>
      <c r="H27" s="22">
        <v>58.33</v>
      </c>
      <c r="I27" s="24" t="s">
        <v>144</v>
      </c>
      <c r="J27" s="19" t="s">
        <v>244</v>
      </c>
      <c r="K27" s="22">
        <v>90</v>
      </c>
      <c r="L27" s="23">
        <v>6E-34</v>
      </c>
      <c r="M27" s="22">
        <v>54.17</v>
      </c>
      <c r="N27" s="24" t="s">
        <v>145</v>
      </c>
      <c r="O27" s="19" t="s">
        <v>126</v>
      </c>
      <c r="P27" s="22">
        <v>99</v>
      </c>
      <c r="Q27" s="23">
        <v>8.0000000000000004E-32</v>
      </c>
      <c r="R27" s="22">
        <v>53.33</v>
      </c>
      <c r="S27" s="24" t="s">
        <v>146</v>
      </c>
      <c r="AI27" s="9"/>
      <c r="AJ27" s="9"/>
    </row>
    <row r="28" spans="1:36" ht="15.75" x14ac:dyDescent="0.25">
      <c r="A28" s="18" t="s">
        <v>147</v>
      </c>
      <c r="B28" s="18" t="s">
        <v>264</v>
      </c>
      <c r="C28" s="10" t="s">
        <v>288</v>
      </c>
      <c r="D28" s="21" t="s">
        <v>148</v>
      </c>
      <c r="E28" s="16" t="s">
        <v>243</v>
      </c>
      <c r="F28" s="22">
        <v>95</v>
      </c>
      <c r="G28" s="23">
        <v>1.9999999999999998E-145</v>
      </c>
      <c r="H28" s="22">
        <v>57.66</v>
      </c>
      <c r="I28" s="24" t="s">
        <v>149</v>
      </c>
      <c r="J28" s="16" t="s">
        <v>239</v>
      </c>
      <c r="K28" s="22">
        <v>95</v>
      </c>
      <c r="L28" s="23">
        <v>3.9999999999999999E-137</v>
      </c>
      <c r="M28" s="22">
        <v>58.26</v>
      </c>
      <c r="N28" s="24" t="s">
        <v>150</v>
      </c>
      <c r="O28" s="19" t="s">
        <v>244</v>
      </c>
      <c r="P28" s="22">
        <v>95</v>
      </c>
      <c r="Q28" s="23">
        <v>6.9999999999999997E-135</v>
      </c>
      <c r="R28" s="22">
        <v>57.06</v>
      </c>
      <c r="S28" s="24" t="s">
        <v>151</v>
      </c>
      <c r="AI28" s="9"/>
      <c r="AJ28" s="9"/>
    </row>
    <row r="29" spans="1:36" ht="15.75" x14ac:dyDescent="0.25">
      <c r="A29" s="10" t="s">
        <v>12</v>
      </c>
      <c r="B29" s="18"/>
      <c r="C29" s="18"/>
      <c r="D29" s="21" t="s">
        <v>152</v>
      </c>
      <c r="E29" s="19" t="s">
        <v>48</v>
      </c>
      <c r="F29" s="22" t="s">
        <v>48</v>
      </c>
      <c r="G29" s="18" t="s">
        <v>48</v>
      </c>
      <c r="H29" s="22" t="s">
        <v>48</v>
      </c>
      <c r="I29" s="27" t="s">
        <v>48</v>
      </c>
      <c r="J29" s="19" t="s">
        <v>48</v>
      </c>
      <c r="K29" s="22" t="s">
        <v>48</v>
      </c>
      <c r="L29" s="18" t="s">
        <v>48</v>
      </c>
      <c r="M29" s="22" t="s">
        <v>48</v>
      </c>
      <c r="N29" s="27" t="s">
        <v>48</v>
      </c>
      <c r="O29" s="19" t="s">
        <v>48</v>
      </c>
      <c r="P29" s="22" t="s">
        <v>48</v>
      </c>
      <c r="Q29" s="18" t="s">
        <v>48</v>
      </c>
      <c r="R29" s="22" t="s">
        <v>48</v>
      </c>
      <c r="S29" s="27" t="s">
        <v>48</v>
      </c>
      <c r="AI29" s="28"/>
      <c r="AJ29" s="28"/>
    </row>
    <row r="30" spans="1:36" s="29" customFormat="1" ht="15.75" x14ac:dyDescent="0.25">
      <c r="A30" s="18" t="s">
        <v>153</v>
      </c>
      <c r="B30" s="18" t="s">
        <v>265</v>
      </c>
      <c r="C30" s="10" t="s">
        <v>297</v>
      </c>
      <c r="D30" s="21" t="s">
        <v>154</v>
      </c>
      <c r="E30" s="16" t="s">
        <v>239</v>
      </c>
      <c r="F30" s="22">
        <v>98</v>
      </c>
      <c r="G30" s="23">
        <v>8.9999999999999996E-122</v>
      </c>
      <c r="H30" s="22">
        <v>36.049999999999997</v>
      </c>
      <c r="I30" s="24" t="s">
        <v>155</v>
      </c>
      <c r="J30" s="26" t="s">
        <v>247</v>
      </c>
      <c r="K30" s="22">
        <v>98</v>
      </c>
      <c r="L30" s="23">
        <v>4.9999999999999997E-113</v>
      </c>
      <c r="M30" s="22">
        <v>35.4</v>
      </c>
      <c r="N30" s="24" t="s">
        <v>156</v>
      </c>
      <c r="O30" s="26" t="s">
        <v>157</v>
      </c>
      <c r="P30" s="22">
        <v>100</v>
      </c>
      <c r="Q30" s="23">
        <v>5.0000000000000002E-109</v>
      </c>
      <c r="R30" s="22">
        <v>34.76</v>
      </c>
      <c r="S30" s="24" t="s">
        <v>158</v>
      </c>
      <c r="AI30" s="9"/>
      <c r="AJ30" s="9"/>
    </row>
    <row r="31" spans="1:36" ht="15.75" x14ac:dyDescent="0.25">
      <c r="A31" s="18" t="s">
        <v>159</v>
      </c>
      <c r="B31" s="18"/>
      <c r="C31" s="18"/>
      <c r="D31" s="21" t="s">
        <v>160</v>
      </c>
      <c r="E31" s="16" t="s">
        <v>243</v>
      </c>
      <c r="F31" s="22">
        <v>100</v>
      </c>
      <c r="G31" s="23">
        <v>9.9999999999999991E-22</v>
      </c>
      <c r="H31" s="22">
        <v>55.13</v>
      </c>
      <c r="I31" s="24" t="s">
        <v>161</v>
      </c>
      <c r="J31" s="19" t="s">
        <v>126</v>
      </c>
      <c r="K31" s="22">
        <v>90</v>
      </c>
      <c r="L31" s="23">
        <v>1.9999999999999998E-21</v>
      </c>
      <c r="M31" s="22">
        <v>63.24</v>
      </c>
      <c r="N31" s="24" t="s">
        <v>162</v>
      </c>
      <c r="O31" s="19" t="s">
        <v>126</v>
      </c>
      <c r="P31" s="22">
        <v>100</v>
      </c>
      <c r="Q31" s="23">
        <v>4.9999999999999997E-21</v>
      </c>
      <c r="R31" s="22">
        <v>60</v>
      </c>
      <c r="S31" s="24" t="s">
        <v>163</v>
      </c>
      <c r="AI31" s="9"/>
      <c r="AJ31" s="9"/>
    </row>
    <row r="32" spans="1:36" ht="15.75" x14ac:dyDescent="0.25">
      <c r="A32" s="18" t="s">
        <v>165</v>
      </c>
      <c r="B32" s="18" t="s">
        <v>266</v>
      </c>
      <c r="C32" s="10" t="s">
        <v>289</v>
      </c>
      <c r="D32" s="21" t="s">
        <v>166</v>
      </c>
      <c r="E32" s="16" t="s">
        <v>243</v>
      </c>
      <c r="F32" s="22">
        <v>93</v>
      </c>
      <c r="G32" s="23">
        <v>6.9999999999999997E-170</v>
      </c>
      <c r="H32" s="22">
        <v>59.62</v>
      </c>
      <c r="I32" s="24" t="s">
        <v>167</v>
      </c>
      <c r="J32" s="16" t="s">
        <v>239</v>
      </c>
      <c r="K32" s="22">
        <v>91</v>
      </c>
      <c r="L32" s="23">
        <v>1E-161</v>
      </c>
      <c r="M32" s="22">
        <v>57.66</v>
      </c>
      <c r="N32" s="24" t="s">
        <v>168</v>
      </c>
      <c r="O32" s="19" t="s">
        <v>244</v>
      </c>
      <c r="P32" s="22">
        <v>90</v>
      </c>
      <c r="Q32" s="23">
        <v>3.0000000000000001E-159</v>
      </c>
      <c r="R32" s="22">
        <v>55.91</v>
      </c>
      <c r="S32" s="24" t="s">
        <v>169</v>
      </c>
      <c r="AI32" s="9"/>
      <c r="AJ32" s="9"/>
    </row>
    <row r="33" spans="1:36" ht="15.75" x14ac:dyDescent="0.25">
      <c r="A33" s="18" t="s">
        <v>170</v>
      </c>
      <c r="B33" s="18" t="s">
        <v>263</v>
      </c>
      <c r="C33" s="18"/>
      <c r="D33" s="21" t="s">
        <v>171</v>
      </c>
      <c r="E33" s="30" t="s">
        <v>248</v>
      </c>
      <c r="F33" s="22">
        <v>89</v>
      </c>
      <c r="G33" s="23">
        <v>3.0000000000000002E-33</v>
      </c>
      <c r="H33" s="22">
        <v>55.21</v>
      </c>
      <c r="I33" s="24" t="s">
        <v>172</v>
      </c>
      <c r="J33" s="19" t="s">
        <v>126</v>
      </c>
      <c r="K33" s="22">
        <v>89</v>
      </c>
      <c r="L33" s="23">
        <v>8.0000000000000004E-33</v>
      </c>
      <c r="M33" s="22">
        <v>54.17</v>
      </c>
      <c r="N33" s="24" t="s">
        <v>146</v>
      </c>
      <c r="O33" s="16" t="s">
        <v>239</v>
      </c>
      <c r="P33" s="22">
        <v>88</v>
      </c>
      <c r="Q33" s="23">
        <v>1.0000000000000001E-32</v>
      </c>
      <c r="R33" s="22">
        <v>54.74</v>
      </c>
      <c r="S33" s="24" t="s">
        <v>173</v>
      </c>
      <c r="AI33" s="9"/>
      <c r="AJ33" s="9"/>
    </row>
    <row r="34" spans="1:36" ht="15.75" x14ac:dyDescent="0.25">
      <c r="A34" s="18" t="s">
        <v>174</v>
      </c>
      <c r="B34" s="18"/>
      <c r="C34" s="18"/>
      <c r="D34" s="21" t="s">
        <v>175</v>
      </c>
      <c r="E34" s="19" t="s">
        <v>249</v>
      </c>
      <c r="F34" s="22">
        <v>34</v>
      </c>
      <c r="G34" s="23">
        <v>1.0000000000000001E-18</v>
      </c>
      <c r="H34" s="22">
        <v>50</v>
      </c>
      <c r="I34" s="24" t="s">
        <v>176</v>
      </c>
      <c r="J34" s="19" t="s">
        <v>250</v>
      </c>
      <c r="K34" s="22">
        <v>34</v>
      </c>
      <c r="L34" s="23">
        <v>1.0000000000000001E-18</v>
      </c>
      <c r="M34" s="22">
        <v>50</v>
      </c>
      <c r="N34" s="24" t="s">
        <v>177</v>
      </c>
      <c r="O34" s="19" t="s">
        <v>251</v>
      </c>
      <c r="P34" s="22">
        <v>34</v>
      </c>
      <c r="Q34" s="23">
        <v>8.9999999999999999E-18</v>
      </c>
      <c r="R34" s="22">
        <v>48.96</v>
      </c>
      <c r="S34" s="24" t="s">
        <v>178</v>
      </c>
      <c r="AI34" s="9"/>
      <c r="AJ34" s="9"/>
    </row>
    <row r="35" spans="1:36" ht="15.75" x14ac:dyDescent="0.25">
      <c r="A35" s="18" t="s">
        <v>12</v>
      </c>
      <c r="B35" s="18"/>
      <c r="C35" s="18" t="s">
        <v>290</v>
      </c>
      <c r="D35" s="21" t="s">
        <v>179</v>
      </c>
      <c r="E35" s="19" t="s">
        <v>252</v>
      </c>
      <c r="F35" s="22">
        <v>72</v>
      </c>
      <c r="G35" s="23">
        <v>7.9999999999999998E-28</v>
      </c>
      <c r="H35" s="22">
        <v>31.96</v>
      </c>
      <c r="I35" s="24" t="s">
        <v>180</v>
      </c>
      <c r="J35" s="19" t="s">
        <v>181</v>
      </c>
      <c r="K35" s="22">
        <v>69</v>
      </c>
      <c r="L35" s="23">
        <v>2.0000000000000001E-25</v>
      </c>
      <c r="M35" s="22">
        <v>26.3</v>
      </c>
      <c r="N35" s="24" t="s">
        <v>182</v>
      </c>
      <c r="O35" s="31" t="s">
        <v>183</v>
      </c>
      <c r="P35" s="22">
        <v>67</v>
      </c>
      <c r="Q35" s="23">
        <v>1.0000000000000001E-18</v>
      </c>
      <c r="R35" s="22">
        <v>28.67</v>
      </c>
      <c r="S35" s="24" t="s">
        <v>184</v>
      </c>
      <c r="AI35" s="9"/>
      <c r="AJ35" s="9"/>
    </row>
    <row r="36" spans="1:36" ht="15.75" x14ac:dyDescent="0.25">
      <c r="A36" s="18" t="s">
        <v>12</v>
      </c>
      <c r="B36" s="18" t="s">
        <v>267</v>
      </c>
      <c r="C36" s="18"/>
      <c r="D36" s="21" t="s">
        <v>187</v>
      </c>
      <c r="E36" s="31" t="s">
        <v>188</v>
      </c>
      <c r="F36" s="22">
        <v>86</v>
      </c>
      <c r="G36" s="23">
        <v>6E-51</v>
      </c>
      <c r="H36" s="22">
        <v>38.81</v>
      </c>
      <c r="I36" s="24" t="s">
        <v>189</v>
      </c>
      <c r="J36" s="19" t="s">
        <v>181</v>
      </c>
      <c r="K36" s="22">
        <v>88</v>
      </c>
      <c r="L36" s="23">
        <v>2.9999999999999999E-48</v>
      </c>
      <c r="M36" s="22">
        <v>36.229999999999997</v>
      </c>
      <c r="N36" s="24" t="s">
        <v>190</v>
      </c>
      <c r="O36" s="31" t="s">
        <v>191</v>
      </c>
      <c r="P36" s="22">
        <v>87</v>
      </c>
      <c r="Q36" s="23">
        <v>6.9999999999999996E-47</v>
      </c>
      <c r="R36" s="22">
        <v>37.729999999999997</v>
      </c>
      <c r="S36" s="24" t="s">
        <v>192</v>
      </c>
      <c r="AI36" s="9"/>
      <c r="AJ36" s="9"/>
    </row>
    <row r="37" spans="1:36" ht="15.75" x14ac:dyDescent="0.25">
      <c r="A37" s="18" t="s">
        <v>12</v>
      </c>
      <c r="B37" s="18" t="s">
        <v>274</v>
      </c>
      <c r="C37" s="18" t="s">
        <v>291</v>
      </c>
      <c r="D37" s="21" t="s">
        <v>195</v>
      </c>
      <c r="E37" s="31" t="s">
        <v>191</v>
      </c>
      <c r="F37" s="22">
        <v>25</v>
      </c>
      <c r="G37" s="23">
        <v>2.0000000000000002E-31</v>
      </c>
      <c r="H37" s="22">
        <v>29.61</v>
      </c>
      <c r="I37" s="24" t="s">
        <v>196</v>
      </c>
      <c r="J37" s="19" t="s">
        <v>197</v>
      </c>
      <c r="K37" s="22">
        <v>25</v>
      </c>
      <c r="L37" s="23">
        <v>6.0000000000000005E-29</v>
      </c>
      <c r="M37" s="22">
        <v>28.96</v>
      </c>
      <c r="N37" s="24" t="s">
        <v>198</v>
      </c>
      <c r="O37" s="19" t="s">
        <v>199</v>
      </c>
      <c r="P37" s="22">
        <v>40</v>
      </c>
      <c r="Q37" s="23">
        <v>6.0000000000000001E-28</v>
      </c>
      <c r="R37" s="22">
        <v>24.4</v>
      </c>
      <c r="S37" s="24" t="s">
        <v>200</v>
      </c>
      <c r="AI37" s="9"/>
      <c r="AJ37" s="9"/>
    </row>
    <row r="38" spans="1:36" ht="15.75" x14ac:dyDescent="0.25">
      <c r="A38" s="18" t="s">
        <v>202</v>
      </c>
      <c r="B38" s="18" t="s">
        <v>268</v>
      </c>
      <c r="C38" s="10" t="s">
        <v>292</v>
      </c>
      <c r="D38" s="21" t="s">
        <v>203</v>
      </c>
      <c r="E38" s="19" t="s">
        <v>204</v>
      </c>
      <c r="F38" s="22">
        <v>80</v>
      </c>
      <c r="G38" s="23">
        <v>4.0000000000000001E-58</v>
      </c>
      <c r="H38" s="22">
        <v>48.13</v>
      </c>
      <c r="I38" s="24" t="s">
        <v>205</v>
      </c>
      <c r="J38" s="19" t="s">
        <v>206</v>
      </c>
      <c r="K38" s="22">
        <v>88</v>
      </c>
      <c r="L38" s="23">
        <v>5.9999999999999998E-48</v>
      </c>
      <c r="M38" s="22">
        <v>43.06</v>
      </c>
      <c r="N38" s="24" t="s">
        <v>207</v>
      </c>
      <c r="O38" s="19" t="s">
        <v>208</v>
      </c>
      <c r="P38" s="22">
        <v>91</v>
      </c>
      <c r="Q38" s="23">
        <v>9.9999999999999997E-48</v>
      </c>
      <c r="R38" s="22">
        <v>42.59</v>
      </c>
      <c r="S38" s="24" t="s">
        <v>209</v>
      </c>
      <c r="AI38" s="9"/>
      <c r="AJ38" s="9"/>
    </row>
    <row r="39" spans="1:36" ht="15.75" x14ac:dyDescent="0.25">
      <c r="A39" s="18" t="s">
        <v>99</v>
      </c>
      <c r="B39" s="18" t="s">
        <v>259</v>
      </c>
      <c r="C39" s="10" t="s">
        <v>282</v>
      </c>
      <c r="D39" s="21" t="s">
        <v>213</v>
      </c>
      <c r="E39" s="19" t="s">
        <v>249</v>
      </c>
      <c r="F39" s="22">
        <v>92</v>
      </c>
      <c r="G39" s="23">
        <v>5.0000000000000001E-59</v>
      </c>
      <c r="H39" s="22">
        <v>38.28</v>
      </c>
      <c r="I39" s="24" t="s">
        <v>214</v>
      </c>
      <c r="J39" s="32" t="s">
        <v>253</v>
      </c>
      <c r="K39" s="22">
        <v>92</v>
      </c>
      <c r="L39" s="23">
        <v>9.0000000000000002E-59</v>
      </c>
      <c r="M39" s="22">
        <v>38.28</v>
      </c>
      <c r="N39" s="24" t="s">
        <v>215</v>
      </c>
      <c r="O39" s="19" t="s">
        <v>251</v>
      </c>
      <c r="P39" s="22">
        <v>92</v>
      </c>
      <c r="Q39" s="23">
        <v>1E-58</v>
      </c>
      <c r="R39" s="22">
        <v>38.28</v>
      </c>
      <c r="S39" s="24" t="s">
        <v>216</v>
      </c>
      <c r="AI39" s="9"/>
      <c r="AJ39" s="9"/>
    </row>
    <row r="40" spans="1:36" ht="15.75" x14ac:dyDescent="0.25">
      <c r="A40" s="18" t="s">
        <v>219</v>
      </c>
      <c r="B40" s="18" t="s">
        <v>269</v>
      </c>
      <c r="C40" s="10" t="s">
        <v>293</v>
      </c>
      <c r="D40" s="21" t="s">
        <v>220</v>
      </c>
      <c r="E40" s="19" t="s">
        <v>204</v>
      </c>
      <c r="F40" s="22">
        <v>95</v>
      </c>
      <c r="G40" s="23">
        <v>4.0000000000000001E-100</v>
      </c>
      <c r="H40" s="22">
        <v>42.47</v>
      </c>
      <c r="I40" s="24" t="s">
        <v>221</v>
      </c>
      <c r="J40" s="19" t="s">
        <v>222</v>
      </c>
      <c r="K40" s="22">
        <v>95</v>
      </c>
      <c r="L40" s="23">
        <v>2.9999999999999999E-81</v>
      </c>
      <c r="M40" s="22">
        <v>39.01</v>
      </c>
      <c r="N40" s="24" t="s">
        <v>223</v>
      </c>
      <c r="O40" s="19" t="s">
        <v>224</v>
      </c>
      <c r="P40" s="22">
        <v>99</v>
      </c>
      <c r="Q40" s="23">
        <v>9E-61</v>
      </c>
      <c r="R40" s="22">
        <v>37.18</v>
      </c>
      <c r="S40" s="24" t="s">
        <v>225</v>
      </c>
      <c r="AI40" s="9"/>
      <c r="AJ40" s="9"/>
    </row>
    <row r="41" spans="1:36" ht="16.5" thickBot="1" x14ac:dyDescent="0.3">
      <c r="A41" s="18" t="s">
        <v>147</v>
      </c>
      <c r="B41" s="18" t="s">
        <v>264</v>
      </c>
      <c r="C41" s="10" t="s">
        <v>294</v>
      </c>
      <c r="D41" s="21" t="s">
        <v>226</v>
      </c>
      <c r="E41" s="33" t="s">
        <v>243</v>
      </c>
      <c r="F41" s="34">
        <v>98</v>
      </c>
      <c r="G41" s="35">
        <v>2.9999999999999999E-139</v>
      </c>
      <c r="H41" s="34">
        <v>53.96</v>
      </c>
      <c r="I41" s="36" t="s">
        <v>149</v>
      </c>
      <c r="J41" s="33" t="s">
        <v>239</v>
      </c>
      <c r="K41" s="34">
        <v>98</v>
      </c>
      <c r="L41" s="35">
        <v>1E-136</v>
      </c>
      <c r="M41" s="34">
        <v>54.87</v>
      </c>
      <c r="N41" s="36" t="s">
        <v>150</v>
      </c>
      <c r="O41" s="37" t="s">
        <v>244</v>
      </c>
      <c r="P41" s="34">
        <v>98</v>
      </c>
      <c r="Q41" s="35">
        <v>5.0000000000000002E-136</v>
      </c>
      <c r="R41" s="34">
        <v>54.28</v>
      </c>
      <c r="S41" s="36" t="s">
        <v>151</v>
      </c>
      <c r="AI41" s="9"/>
      <c r="AJ41" s="9"/>
    </row>
    <row r="42" spans="1:36" ht="15.75" thickBot="1" x14ac:dyDescent="0.3">
      <c r="A42" s="38"/>
      <c r="B42" s="38"/>
      <c r="C42" s="39"/>
      <c r="D42" s="39"/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39"/>
      <c r="AH42" s="39"/>
    </row>
    <row r="43" spans="1:36" ht="16.5" thickBot="1" x14ac:dyDescent="0.3">
      <c r="A43" s="43" t="s">
        <v>231</v>
      </c>
      <c r="B43" s="44"/>
      <c r="C43" s="44"/>
      <c r="D43" s="45"/>
      <c r="E43" s="46" t="s">
        <v>254</v>
      </c>
      <c r="F43" s="47"/>
      <c r="G43" s="47"/>
      <c r="H43" s="47"/>
      <c r="I43" s="47"/>
      <c r="J43" s="47"/>
      <c r="K43" s="47"/>
      <c r="L43" s="47"/>
      <c r="M43" s="47"/>
      <c r="N43" s="47"/>
      <c r="O43" s="47"/>
      <c r="P43" s="47"/>
      <c r="Q43" s="47"/>
      <c r="R43" s="47"/>
      <c r="S43" s="48"/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39"/>
      <c r="AH43" s="39"/>
    </row>
    <row r="44" spans="1:36" ht="31.5" x14ac:dyDescent="0.25">
      <c r="A44" s="4" t="s">
        <v>1</v>
      </c>
      <c r="B44" s="18" t="s">
        <v>2</v>
      </c>
      <c r="C44" s="4" t="s">
        <v>3</v>
      </c>
      <c r="D44" s="5" t="s">
        <v>4</v>
      </c>
      <c r="E44" s="6" t="s">
        <v>5</v>
      </c>
      <c r="F44" s="7" t="s">
        <v>6</v>
      </c>
      <c r="G44" s="7" t="s">
        <v>7</v>
      </c>
      <c r="H44" s="7" t="s">
        <v>8</v>
      </c>
      <c r="I44" s="8" t="s">
        <v>9</v>
      </c>
      <c r="J44" s="6" t="s">
        <v>10</v>
      </c>
      <c r="K44" s="7" t="s">
        <v>6</v>
      </c>
      <c r="L44" s="7" t="s">
        <v>7</v>
      </c>
      <c r="M44" s="7" t="s">
        <v>8</v>
      </c>
      <c r="N44" s="8" t="s">
        <v>9</v>
      </c>
      <c r="O44" s="6" t="s">
        <v>11</v>
      </c>
      <c r="P44" s="7" t="s">
        <v>6</v>
      </c>
      <c r="Q44" s="7" t="s">
        <v>7</v>
      </c>
      <c r="R44" s="7" t="s">
        <v>8</v>
      </c>
      <c r="S44" s="8" t="s">
        <v>9</v>
      </c>
    </row>
    <row r="45" spans="1:36" ht="15.75" x14ac:dyDescent="0.25">
      <c r="A45" s="10" t="s">
        <v>12</v>
      </c>
      <c r="B45" s="10" t="s">
        <v>258</v>
      </c>
      <c r="C45" s="10" t="s">
        <v>275</v>
      </c>
      <c r="D45" s="11" t="s">
        <v>13</v>
      </c>
      <c r="E45" s="17" t="s">
        <v>19</v>
      </c>
      <c r="F45" s="13">
        <v>99</v>
      </c>
      <c r="G45" s="10" t="s">
        <v>20</v>
      </c>
      <c r="H45" s="13">
        <v>98</v>
      </c>
      <c r="I45" s="15" t="s">
        <v>21</v>
      </c>
      <c r="J45" s="17" t="s">
        <v>22</v>
      </c>
      <c r="K45" s="13">
        <v>97</v>
      </c>
      <c r="L45" s="14">
        <v>9.9999999999999995E-179</v>
      </c>
      <c r="M45" s="13">
        <v>70</v>
      </c>
      <c r="N45" s="15" t="s">
        <v>23</v>
      </c>
      <c r="O45" s="17" t="s">
        <v>24</v>
      </c>
      <c r="P45" s="13">
        <v>52</v>
      </c>
      <c r="Q45" s="14">
        <v>6.9999999999999999E-50</v>
      </c>
      <c r="R45" s="13">
        <v>46</v>
      </c>
      <c r="S45" s="15" t="s">
        <v>25</v>
      </c>
    </row>
    <row r="46" spans="1:36" ht="15.75" x14ac:dyDescent="0.25">
      <c r="A46" s="10" t="s">
        <v>12</v>
      </c>
      <c r="B46" s="10" t="s">
        <v>270</v>
      </c>
      <c r="C46" s="10" t="s">
        <v>276</v>
      </c>
      <c r="D46" s="11" t="s">
        <v>26</v>
      </c>
      <c r="E46" s="17" t="s">
        <v>19</v>
      </c>
      <c r="F46" s="13">
        <v>100</v>
      </c>
      <c r="G46" s="14">
        <v>0</v>
      </c>
      <c r="H46" s="13">
        <v>100</v>
      </c>
      <c r="I46" s="15" t="s">
        <v>21</v>
      </c>
      <c r="J46" s="17" t="s">
        <v>22</v>
      </c>
      <c r="K46" s="13">
        <v>99</v>
      </c>
      <c r="L46" s="14">
        <v>1.0000000000000001E-152</v>
      </c>
      <c r="M46" s="13">
        <v>79.510000000000005</v>
      </c>
      <c r="N46" s="15" t="s">
        <v>23</v>
      </c>
      <c r="O46" s="17" t="s">
        <v>30</v>
      </c>
      <c r="P46" s="13">
        <v>97</v>
      </c>
      <c r="Q46" s="14">
        <v>3E-102</v>
      </c>
      <c r="R46" s="13">
        <v>55.76</v>
      </c>
      <c r="S46" s="15" t="s">
        <v>31</v>
      </c>
    </row>
    <row r="47" spans="1:36" ht="15.75" x14ac:dyDescent="0.25">
      <c r="A47" s="10" t="s">
        <v>12</v>
      </c>
      <c r="B47" s="10" t="s">
        <v>271</v>
      </c>
      <c r="C47" s="10" t="s">
        <v>277</v>
      </c>
      <c r="D47" s="11" t="s">
        <v>32</v>
      </c>
      <c r="E47" s="17" t="s">
        <v>19</v>
      </c>
      <c r="F47" s="13">
        <v>100</v>
      </c>
      <c r="G47" s="14">
        <v>3.0000000000000002E-90</v>
      </c>
      <c r="H47" s="13">
        <v>99</v>
      </c>
      <c r="I47" s="15" t="s">
        <v>21</v>
      </c>
      <c r="J47" s="17" t="s">
        <v>24</v>
      </c>
      <c r="K47" s="13">
        <v>96</v>
      </c>
      <c r="L47" s="14">
        <v>9.9999999999999992E-25</v>
      </c>
      <c r="M47" s="13">
        <v>48</v>
      </c>
      <c r="N47" s="15" t="s">
        <v>39</v>
      </c>
      <c r="O47" s="17" t="s">
        <v>24</v>
      </c>
      <c r="P47" s="13">
        <v>89</v>
      </c>
      <c r="Q47" s="14">
        <v>1.9999999999999998E-24</v>
      </c>
      <c r="R47" s="13">
        <v>43</v>
      </c>
      <c r="S47" s="15" t="s">
        <v>40</v>
      </c>
    </row>
    <row r="48" spans="1:36" ht="15.75" x14ac:dyDescent="0.25">
      <c r="A48" s="10" t="s">
        <v>12</v>
      </c>
      <c r="B48" s="10" t="s">
        <v>271</v>
      </c>
      <c r="C48" s="10"/>
      <c r="D48" s="11" t="s">
        <v>41</v>
      </c>
      <c r="E48" s="17" t="s">
        <v>19</v>
      </c>
      <c r="F48" s="13">
        <v>100</v>
      </c>
      <c r="G48" s="14">
        <v>4.0000000000000002E-122</v>
      </c>
      <c r="H48" s="13">
        <v>100</v>
      </c>
      <c r="I48" s="15" t="s">
        <v>21</v>
      </c>
      <c r="J48" s="17" t="s">
        <v>24</v>
      </c>
      <c r="K48" s="13">
        <v>79</v>
      </c>
      <c r="L48" s="14">
        <v>3E-24</v>
      </c>
      <c r="M48" s="13">
        <v>36</v>
      </c>
      <c r="N48" s="15" t="s">
        <v>40</v>
      </c>
      <c r="O48" s="17" t="s">
        <v>24</v>
      </c>
      <c r="P48" s="13">
        <v>79</v>
      </c>
      <c r="Q48" s="14">
        <v>3E-24</v>
      </c>
      <c r="R48" s="13">
        <v>36</v>
      </c>
      <c r="S48" s="15" t="s">
        <v>39</v>
      </c>
    </row>
    <row r="49" spans="1:19" ht="15.75" x14ac:dyDescent="0.25">
      <c r="A49" s="10" t="s">
        <v>12</v>
      </c>
      <c r="B49" s="10"/>
      <c r="C49" s="10" t="s">
        <v>278</v>
      </c>
      <c r="D49" s="11" t="s">
        <v>49</v>
      </c>
      <c r="E49" s="17" t="s">
        <v>19</v>
      </c>
      <c r="F49" s="13">
        <v>100</v>
      </c>
      <c r="G49" s="14">
        <v>0</v>
      </c>
      <c r="H49" s="13">
        <v>100</v>
      </c>
      <c r="I49" s="15" t="s">
        <v>21</v>
      </c>
      <c r="J49" s="17" t="s">
        <v>22</v>
      </c>
      <c r="K49" s="13">
        <v>97</v>
      </c>
      <c r="L49" s="14">
        <v>5.9999999999999998E-161</v>
      </c>
      <c r="M49" s="13">
        <v>80.87</v>
      </c>
      <c r="N49" s="15" t="s">
        <v>23</v>
      </c>
      <c r="O49" s="40" t="s">
        <v>53</v>
      </c>
      <c r="P49" s="13">
        <v>88</v>
      </c>
      <c r="Q49" s="14">
        <v>3.9999999999999999E-64</v>
      </c>
      <c r="R49" s="13">
        <v>42.54</v>
      </c>
      <c r="S49" s="15" t="s">
        <v>54</v>
      </c>
    </row>
    <row r="50" spans="1:19" ht="15.75" x14ac:dyDescent="0.25">
      <c r="A50" s="10" t="s">
        <v>12</v>
      </c>
      <c r="B50" s="10" t="s">
        <v>257</v>
      </c>
      <c r="C50" s="10" t="s">
        <v>279</v>
      </c>
      <c r="D50" s="11" t="s">
        <v>55</v>
      </c>
      <c r="E50" s="17" t="s">
        <v>19</v>
      </c>
      <c r="F50" s="13">
        <v>100</v>
      </c>
      <c r="G50" s="14">
        <v>0</v>
      </c>
      <c r="H50" s="13">
        <v>99.67</v>
      </c>
      <c r="I50" s="15" t="s">
        <v>21</v>
      </c>
      <c r="J50" s="17" t="s">
        <v>22</v>
      </c>
      <c r="K50" s="13">
        <v>98</v>
      </c>
      <c r="L50" s="14">
        <v>2.9999999999999998E-136</v>
      </c>
      <c r="M50" s="13">
        <v>68.11</v>
      </c>
      <c r="N50" s="15" t="s">
        <v>23</v>
      </c>
      <c r="O50" s="17" t="s">
        <v>24</v>
      </c>
      <c r="P50" s="13">
        <v>50</v>
      </c>
      <c r="Q50" s="14">
        <v>3.9999999999999999E-47</v>
      </c>
      <c r="R50" s="13">
        <v>61.65</v>
      </c>
      <c r="S50" s="15" t="s">
        <v>59</v>
      </c>
    </row>
    <row r="51" spans="1:19" ht="15.75" x14ac:dyDescent="0.25">
      <c r="A51" s="10" t="s">
        <v>12</v>
      </c>
      <c r="B51" s="10" t="s">
        <v>255</v>
      </c>
      <c r="C51" s="10" t="s">
        <v>280</v>
      </c>
      <c r="D51" s="11" t="s">
        <v>60</v>
      </c>
      <c r="E51" s="17" t="s">
        <v>19</v>
      </c>
      <c r="F51" s="13">
        <v>100</v>
      </c>
      <c r="G51" s="10" t="s">
        <v>20</v>
      </c>
      <c r="H51" s="13">
        <v>100</v>
      </c>
      <c r="I51" s="15" t="s">
        <v>21</v>
      </c>
      <c r="J51" s="17" t="s">
        <v>22</v>
      </c>
      <c r="K51" s="13">
        <v>100</v>
      </c>
      <c r="L51" s="10" t="s">
        <v>20</v>
      </c>
      <c r="M51" s="13">
        <v>56</v>
      </c>
      <c r="N51" s="15" t="s">
        <v>23</v>
      </c>
      <c r="O51" s="40" t="s">
        <v>53</v>
      </c>
      <c r="P51" s="13">
        <v>38</v>
      </c>
      <c r="Q51" s="14">
        <v>6.0000000000000002E-45</v>
      </c>
      <c r="R51" s="13">
        <v>38.01</v>
      </c>
      <c r="S51" s="15" t="s">
        <v>54</v>
      </c>
    </row>
    <row r="52" spans="1:19" ht="15.75" x14ac:dyDescent="0.25">
      <c r="A52" s="10" t="s">
        <v>12</v>
      </c>
      <c r="B52" s="10" t="s">
        <v>256</v>
      </c>
      <c r="C52" s="10"/>
      <c r="D52" s="11" t="s">
        <v>63</v>
      </c>
      <c r="E52" s="17" t="s">
        <v>19</v>
      </c>
      <c r="F52" s="13">
        <v>100</v>
      </c>
      <c r="G52" s="14">
        <v>0</v>
      </c>
      <c r="H52" s="13">
        <v>97.4</v>
      </c>
      <c r="I52" s="15" t="s">
        <v>21</v>
      </c>
      <c r="J52" s="17" t="s">
        <v>22</v>
      </c>
      <c r="K52" s="13">
        <v>100</v>
      </c>
      <c r="L52" s="14">
        <v>9.9999999999999999E-160</v>
      </c>
      <c r="M52" s="13">
        <v>75</v>
      </c>
      <c r="N52" s="15" t="s">
        <v>23</v>
      </c>
      <c r="O52" s="40" t="s">
        <v>53</v>
      </c>
      <c r="P52" s="13">
        <v>99</v>
      </c>
      <c r="Q52" s="14">
        <v>9.9999999999999999E-96</v>
      </c>
      <c r="R52" s="13">
        <v>50.16</v>
      </c>
      <c r="S52" s="15" t="s">
        <v>54</v>
      </c>
    </row>
    <row r="53" spans="1:19" ht="15.75" x14ac:dyDescent="0.25">
      <c r="A53" s="10" t="s">
        <v>12</v>
      </c>
      <c r="B53" s="18" t="s">
        <v>257</v>
      </c>
      <c r="C53" s="10" t="s">
        <v>281</v>
      </c>
      <c r="D53" s="11" t="s">
        <v>70</v>
      </c>
      <c r="E53" s="17" t="s">
        <v>19</v>
      </c>
      <c r="F53" s="13">
        <v>100</v>
      </c>
      <c r="G53" s="14">
        <v>6.0000000000000003E-87</v>
      </c>
      <c r="H53" s="13">
        <v>99.27</v>
      </c>
      <c r="I53" s="15" t="s">
        <v>21</v>
      </c>
      <c r="J53" s="17" t="s">
        <v>22</v>
      </c>
      <c r="K53" s="13">
        <v>99</v>
      </c>
      <c r="L53" s="14">
        <v>3.0000000000000001E-84</v>
      </c>
      <c r="M53" s="13">
        <v>96.32</v>
      </c>
      <c r="N53" s="15" t="s">
        <v>23</v>
      </c>
      <c r="O53" s="40" t="s">
        <v>53</v>
      </c>
      <c r="P53" s="13">
        <v>98</v>
      </c>
      <c r="Q53" s="14">
        <v>4.0000000000000003E-68</v>
      </c>
      <c r="R53" s="13">
        <v>78.52</v>
      </c>
      <c r="S53" s="15" t="s">
        <v>54</v>
      </c>
    </row>
    <row r="54" spans="1:19" ht="15.75" x14ac:dyDescent="0.25">
      <c r="A54" s="10" t="s">
        <v>12</v>
      </c>
      <c r="B54" s="10" t="s">
        <v>273</v>
      </c>
      <c r="C54" s="10" t="s">
        <v>295</v>
      </c>
      <c r="D54" s="11" t="s">
        <v>71</v>
      </c>
      <c r="E54" s="17" t="s">
        <v>19</v>
      </c>
      <c r="F54" s="13">
        <v>100</v>
      </c>
      <c r="G54" s="14">
        <v>0</v>
      </c>
      <c r="H54" s="13">
        <v>90</v>
      </c>
      <c r="I54" s="15" t="s">
        <v>21</v>
      </c>
      <c r="J54" s="17" t="s">
        <v>22</v>
      </c>
      <c r="K54" s="13">
        <v>100</v>
      </c>
      <c r="L54" s="14">
        <v>0</v>
      </c>
      <c r="M54" s="13">
        <v>60</v>
      </c>
      <c r="N54" s="15" t="s">
        <v>23</v>
      </c>
      <c r="O54" s="40" t="s">
        <v>53</v>
      </c>
      <c r="P54" s="13">
        <v>95</v>
      </c>
      <c r="Q54" s="14">
        <v>0</v>
      </c>
      <c r="R54" s="13">
        <v>39.75</v>
      </c>
      <c r="S54" s="15" t="s">
        <v>54</v>
      </c>
    </row>
    <row r="55" spans="1:19" ht="15.75" x14ac:dyDescent="0.25">
      <c r="A55" s="10" t="s">
        <v>12</v>
      </c>
      <c r="B55" s="10"/>
      <c r="C55" s="18"/>
      <c r="D55" s="11" t="s">
        <v>77</v>
      </c>
      <c r="E55" s="17" t="s">
        <v>19</v>
      </c>
      <c r="F55" s="13">
        <v>100</v>
      </c>
      <c r="G55" s="14">
        <v>8.0000000000000007E-111</v>
      </c>
      <c r="H55" s="13">
        <v>91</v>
      </c>
      <c r="I55" s="15" t="s">
        <v>21</v>
      </c>
      <c r="J55" s="17" t="s">
        <v>22</v>
      </c>
      <c r="K55" s="13">
        <v>98</v>
      </c>
      <c r="L55" s="14">
        <v>1.9999999999999999E-105</v>
      </c>
      <c r="M55" s="13">
        <v>87</v>
      </c>
      <c r="N55" s="15" t="s">
        <v>23</v>
      </c>
      <c r="O55" s="40" t="s">
        <v>53</v>
      </c>
      <c r="P55" s="13">
        <v>96</v>
      </c>
      <c r="Q55" s="14">
        <v>1.9999999999999999E-60</v>
      </c>
      <c r="R55" s="13">
        <v>54</v>
      </c>
      <c r="S55" s="15" t="s">
        <v>54</v>
      </c>
    </row>
    <row r="56" spans="1:19" ht="15.75" x14ac:dyDescent="0.25">
      <c r="A56" s="10" t="s">
        <v>12</v>
      </c>
      <c r="B56" s="10"/>
      <c r="C56" s="18"/>
      <c r="D56" s="11" t="s">
        <v>81</v>
      </c>
      <c r="E56" s="17" t="s">
        <v>19</v>
      </c>
      <c r="F56" s="13">
        <v>100</v>
      </c>
      <c r="G56" s="14">
        <v>2E-176</v>
      </c>
      <c r="H56" s="13">
        <v>95.04</v>
      </c>
      <c r="I56" s="15" t="s">
        <v>21</v>
      </c>
      <c r="J56" s="17" t="s">
        <v>22</v>
      </c>
      <c r="K56" s="13">
        <v>99</v>
      </c>
      <c r="L56" s="14">
        <v>3.0000000000000002E-156</v>
      </c>
      <c r="M56" s="13">
        <v>83.21</v>
      </c>
      <c r="N56" s="15" t="s">
        <v>23</v>
      </c>
      <c r="O56" s="40" t="s">
        <v>53</v>
      </c>
      <c r="P56" s="13">
        <v>92</v>
      </c>
      <c r="Q56" s="14">
        <v>5.9999999999999999E-88</v>
      </c>
      <c r="R56" s="13">
        <v>56.32</v>
      </c>
      <c r="S56" s="15" t="s">
        <v>54</v>
      </c>
    </row>
    <row r="57" spans="1:19" ht="15.75" x14ac:dyDescent="0.25">
      <c r="A57" s="18" t="s">
        <v>89</v>
      </c>
      <c r="B57" s="10"/>
      <c r="C57" s="18"/>
      <c r="D57" s="21" t="s">
        <v>90</v>
      </c>
      <c r="E57" s="17" t="s">
        <v>19</v>
      </c>
      <c r="F57" s="22">
        <v>100</v>
      </c>
      <c r="G57" s="23">
        <v>5.0000000000000001E-92</v>
      </c>
      <c r="H57" s="22">
        <v>95</v>
      </c>
      <c r="I57" s="24" t="s">
        <v>21</v>
      </c>
      <c r="J57" s="17" t="s">
        <v>22</v>
      </c>
      <c r="K57" s="22">
        <v>99</v>
      </c>
      <c r="L57" s="23">
        <v>2.9999999999999999E-89</v>
      </c>
      <c r="M57" s="22">
        <v>91</v>
      </c>
      <c r="N57" s="24" t="s">
        <v>23</v>
      </c>
      <c r="O57" s="40" t="s">
        <v>53</v>
      </c>
      <c r="P57" s="22">
        <v>72</v>
      </c>
      <c r="Q57" s="23">
        <v>1E-62</v>
      </c>
      <c r="R57" s="22">
        <v>79.2</v>
      </c>
      <c r="S57" s="24" t="s">
        <v>54</v>
      </c>
    </row>
    <row r="58" spans="1:19" ht="15.75" x14ac:dyDescent="0.25">
      <c r="A58" s="18" t="s">
        <v>94</v>
      </c>
      <c r="B58" s="10"/>
      <c r="C58" s="18"/>
      <c r="D58" s="21" t="s">
        <v>95</v>
      </c>
      <c r="E58" s="17" t="s">
        <v>19</v>
      </c>
      <c r="F58" s="22">
        <v>100</v>
      </c>
      <c r="G58" s="23">
        <v>2.0000000000000001E-101</v>
      </c>
      <c r="H58" s="22">
        <v>96</v>
      </c>
      <c r="I58" s="24" t="s">
        <v>21</v>
      </c>
      <c r="J58" s="17" t="s">
        <v>22</v>
      </c>
      <c r="K58" s="22">
        <v>100</v>
      </c>
      <c r="L58" s="23">
        <v>9.9999999999999998E-86</v>
      </c>
      <c r="M58" s="22">
        <v>85</v>
      </c>
      <c r="N58" s="24" t="s">
        <v>23</v>
      </c>
      <c r="O58" s="40" t="s">
        <v>53</v>
      </c>
      <c r="P58" s="22">
        <v>68</v>
      </c>
      <c r="Q58" s="23">
        <v>6.9999999999999998E-48</v>
      </c>
      <c r="R58" s="22">
        <v>61.03</v>
      </c>
      <c r="S58" s="24" t="s">
        <v>54</v>
      </c>
    </row>
    <row r="59" spans="1:19" ht="15.75" x14ac:dyDescent="0.25">
      <c r="A59" s="18" t="s">
        <v>99</v>
      </c>
      <c r="B59" s="18" t="s">
        <v>259</v>
      </c>
      <c r="C59" s="10" t="s">
        <v>282</v>
      </c>
      <c r="D59" s="21" t="s">
        <v>100</v>
      </c>
      <c r="E59" s="17" t="s">
        <v>19</v>
      </c>
      <c r="F59" s="22">
        <v>100</v>
      </c>
      <c r="G59" s="23">
        <v>0</v>
      </c>
      <c r="H59" s="22">
        <v>98.98</v>
      </c>
      <c r="I59" s="24" t="s">
        <v>21</v>
      </c>
      <c r="J59" s="17" t="s">
        <v>22</v>
      </c>
      <c r="K59" s="22">
        <v>100</v>
      </c>
      <c r="L59" s="23">
        <v>0</v>
      </c>
      <c r="M59" s="22">
        <v>96.95</v>
      </c>
      <c r="N59" s="24" t="s">
        <v>23</v>
      </c>
      <c r="O59" s="40" t="s">
        <v>53</v>
      </c>
      <c r="P59" s="22">
        <v>98</v>
      </c>
      <c r="Q59" s="23">
        <v>1E-161</v>
      </c>
      <c r="R59" s="22">
        <v>79.239999999999995</v>
      </c>
      <c r="S59" s="24" t="s">
        <v>54</v>
      </c>
    </row>
    <row r="60" spans="1:19" ht="15.75" x14ac:dyDescent="0.25">
      <c r="A60" s="18" t="s">
        <v>104</v>
      </c>
      <c r="B60" s="18" t="s">
        <v>260</v>
      </c>
      <c r="C60" s="10" t="s">
        <v>283</v>
      </c>
      <c r="D60" s="21" t="s">
        <v>105</v>
      </c>
      <c r="E60" s="17" t="s">
        <v>19</v>
      </c>
      <c r="F60" s="22">
        <v>85</v>
      </c>
      <c r="G60" s="25">
        <v>0</v>
      </c>
      <c r="H60" s="22">
        <v>94</v>
      </c>
      <c r="I60" s="24" t="s">
        <v>21</v>
      </c>
      <c r="J60" s="17" t="s">
        <v>22</v>
      </c>
      <c r="K60" s="22">
        <v>78</v>
      </c>
      <c r="L60" s="25">
        <v>5.0000000000000002E-167</v>
      </c>
      <c r="M60" s="22">
        <v>87</v>
      </c>
      <c r="N60" s="24" t="s">
        <v>23</v>
      </c>
      <c r="O60" s="40" t="s">
        <v>53</v>
      </c>
      <c r="P60" s="22">
        <v>61</v>
      </c>
      <c r="Q60" s="25">
        <v>4.9999999999999997E-103</v>
      </c>
      <c r="R60" s="22">
        <v>64</v>
      </c>
      <c r="S60" s="24" t="s">
        <v>54</v>
      </c>
    </row>
    <row r="61" spans="1:19" ht="15.75" x14ac:dyDescent="0.25">
      <c r="A61" s="18" t="s">
        <v>109</v>
      </c>
      <c r="B61" s="18" t="s">
        <v>261</v>
      </c>
      <c r="C61" s="10" t="s">
        <v>284</v>
      </c>
      <c r="D61" s="21" t="s">
        <v>110</v>
      </c>
      <c r="E61" s="17" t="s">
        <v>19</v>
      </c>
      <c r="F61" s="22">
        <v>100</v>
      </c>
      <c r="G61" s="25">
        <v>4.0000000000000003E-152</v>
      </c>
      <c r="H61" s="22">
        <v>99.12</v>
      </c>
      <c r="I61" s="24" t="s">
        <v>21</v>
      </c>
      <c r="J61" s="17" t="s">
        <v>22</v>
      </c>
      <c r="K61" s="22">
        <v>99</v>
      </c>
      <c r="L61" s="23">
        <v>2.0000000000000001E-146</v>
      </c>
      <c r="M61" s="22">
        <v>95.13</v>
      </c>
      <c r="N61" s="24" t="s">
        <v>23</v>
      </c>
      <c r="O61" s="40" t="s">
        <v>53</v>
      </c>
      <c r="P61" s="22">
        <v>97</v>
      </c>
      <c r="Q61" s="23">
        <v>8.9999999999999999E-98</v>
      </c>
      <c r="R61" s="22">
        <v>64.86</v>
      </c>
      <c r="S61" s="24" t="s">
        <v>54</v>
      </c>
    </row>
    <row r="62" spans="1:19" ht="15.75" x14ac:dyDescent="0.25">
      <c r="A62" s="18" t="s">
        <v>114</v>
      </c>
      <c r="B62" s="18"/>
      <c r="C62" s="18" t="s">
        <v>285</v>
      </c>
      <c r="D62" s="21" t="s">
        <v>115</v>
      </c>
      <c r="E62" s="17" t="s">
        <v>19</v>
      </c>
      <c r="F62" s="22">
        <v>100</v>
      </c>
      <c r="G62" s="23">
        <v>2.0000000000000001E-141</v>
      </c>
      <c r="H62" s="22">
        <v>88</v>
      </c>
      <c r="I62" s="24" t="s">
        <v>21</v>
      </c>
      <c r="J62" s="17" t="s">
        <v>22</v>
      </c>
      <c r="K62" s="22">
        <v>100</v>
      </c>
      <c r="L62" s="23">
        <v>6.9999999999999995E-110</v>
      </c>
      <c r="M62" s="22">
        <v>73</v>
      </c>
      <c r="N62" s="24" t="s">
        <v>23</v>
      </c>
      <c r="O62" s="40" t="s">
        <v>53</v>
      </c>
      <c r="P62" s="22">
        <v>70</v>
      </c>
      <c r="Q62" s="23">
        <v>9.9999999999999998E-86</v>
      </c>
      <c r="R62" s="22">
        <v>72</v>
      </c>
      <c r="S62" s="24" t="s">
        <v>54</v>
      </c>
    </row>
    <row r="63" spans="1:19" ht="15.75" x14ac:dyDescent="0.25">
      <c r="A63" s="18" t="s">
        <v>119</v>
      </c>
      <c r="B63" s="18" t="s">
        <v>272</v>
      </c>
      <c r="C63" s="10" t="s">
        <v>296</v>
      </c>
      <c r="D63" s="21" t="s">
        <v>120</v>
      </c>
      <c r="E63" s="17" t="s">
        <v>19</v>
      </c>
      <c r="F63" s="22">
        <v>100</v>
      </c>
      <c r="G63" s="23">
        <v>0</v>
      </c>
      <c r="H63" s="22">
        <v>97</v>
      </c>
      <c r="I63" s="24" t="s">
        <v>21</v>
      </c>
      <c r="J63" s="17" t="s">
        <v>22</v>
      </c>
      <c r="K63" s="22">
        <v>100</v>
      </c>
      <c r="L63" s="23">
        <v>0</v>
      </c>
      <c r="M63" s="22">
        <v>88</v>
      </c>
      <c r="N63" s="24" t="s">
        <v>23</v>
      </c>
      <c r="O63" s="40" t="s">
        <v>53</v>
      </c>
      <c r="P63" s="22">
        <v>100</v>
      </c>
      <c r="Q63" s="23">
        <v>0</v>
      </c>
      <c r="R63" s="22">
        <v>62</v>
      </c>
      <c r="S63" s="24" t="s">
        <v>54</v>
      </c>
    </row>
    <row r="64" spans="1:19" ht="15.75" x14ac:dyDescent="0.25">
      <c r="A64" s="18" t="s">
        <v>124</v>
      </c>
      <c r="B64" s="18" t="s">
        <v>262</v>
      </c>
      <c r="C64" s="10" t="s">
        <v>286</v>
      </c>
      <c r="D64" s="21" t="s">
        <v>125</v>
      </c>
      <c r="E64" s="17" t="s">
        <v>19</v>
      </c>
      <c r="F64" s="22">
        <v>100</v>
      </c>
      <c r="G64" s="23">
        <v>0</v>
      </c>
      <c r="H64" s="22">
        <v>99</v>
      </c>
      <c r="I64" s="24" t="s">
        <v>21</v>
      </c>
      <c r="J64" s="17" t="s">
        <v>22</v>
      </c>
      <c r="K64" s="22">
        <v>100</v>
      </c>
      <c r="L64" s="23">
        <v>7.0000000000000004E-157</v>
      </c>
      <c r="M64" s="22">
        <v>85</v>
      </c>
      <c r="N64" s="24" t="s">
        <v>23</v>
      </c>
      <c r="O64" s="40" t="s">
        <v>53</v>
      </c>
      <c r="P64" s="22">
        <v>95</v>
      </c>
      <c r="Q64" s="23">
        <v>9.9999999999999996E-82</v>
      </c>
      <c r="R64" s="22">
        <v>56</v>
      </c>
      <c r="S64" s="24" t="s">
        <v>54</v>
      </c>
    </row>
    <row r="65" spans="1:19" ht="15.75" x14ac:dyDescent="0.25">
      <c r="A65" s="18" t="s">
        <v>132</v>
      </c>
      <c r="B65" s="18" t="s">
        <v>259</v>
      </c>
      <c r="C65" s="10" t="s">
        <v>282</v>
      </c>
      <c r="D65" s="21" t="s">
        <v>133</v>
      </c>
      <c r="E65" s="17" t="s">
        <v>19</v>
      </c>
      <c r="F65" s="22">
        <v>100</v>
      </c>
      <c r="G65" s="23">
        <v>0</v>
      </c>
      <c r="H65" s="22">
        <v>98</v>
      </c>
      <c r="I65" s="24" t="s">
        <v>21</v>
      </c>
      <c r="J65" s="17" t="s">
        <v>22</v>
      </c>
      <c r="K65" s="22">
        <v>100</v>
      </c>
      <c r="L65" s="23">
        <v>0</v>
      </c>
      <c r="M65" s="22">
        <v>94</v>
      </c>
      <c r="N65" s="24" t="s">
        <v>23</v>
      </c>
      <c r="O65" s="40" t="s">
        <v>53</v>
      </c>
      <c r="P65" s="22">
        <v>99</v>
      </c>
      <c r="Q65" s="23">
        <v>6.0000000000000004E-146</v>
      </c>
      <c r="R65" s="22">
        <v>69</v>
      </c>
      <c r="S65" s="24" t="s">
        <v>54</v>
      </c>
    </row>
    <row r="66" spans="1:19" ht="15.75" x14ac:dyDescent="0.25">
      <c r="A66" s="18" t="s">
        <v>137</v>
      </c>
      <c r="B66" s="18"/>
      <c r="C66" s="10" t="s">
        <v>287</v>
      </c>
      <c r="D66" s="21" t="s">
        <v>138</v>
      </c>
      <c r="E66" s="17" t="s">
        <v>19</v>
      </c>
      <c r="F66" s="22">
        <v>100</v>
      </c>
      <c r="G66" s="23">
        <v>6.9999999999999997E-26</v>
      </c>
      <c r="H66" s="22">
        <v>99</v>
      </c>
      <c r="I66" s="24" t="s">
        <v>21</v>
      </c>
      <c r="J66" s="17" t="s">
        <v>22</v>
      </c>
      <c r="K66" s="22">
        <v>100</v>
      </c>
      <c r="L66" s="23">
        <v>9.9999999999999992E-25</v>
      </c>
      <c r="M66" s="22">
        <v>94</v>
      </c>
      <c r="N66" s="24" t="s">
        <v>23</v>
      </c>
      <c r="O66" s="40" t="s">
        <v>53</v>
      </c>
      <c r="P66" s="22">
        <v>98</v>
      </c>
      <c r="Q66" s="23">
        <v>7.9999999999999996E-20</v>
      </c>
      <c r="R66" s="22">
        <v>62</v>
      </c>
      <c r="S66" s="24" t="s">
        <v>54</v>
      </c>
    </row>
    <row r="67" spans="1:19" ht="15.75" x14ac:dyDescent="0.25">
      <c r="A67" s="18" t="s">
        <v>142</v>
      </c>
      <c r="B67" s="18" t="s">
        <v>263</v>
      </c>
      <c r="C67" s="10" t="s">
        <v>263</v>
      </c>
      <c r="D67" s="21" t="s">
        <v>143</v>
      </c>
      <c r="E67" s="17" t="s">
        <v>19</v>
      </c>
      <c r="F67" s="22">
        <v>100</v>
      </c>
      <c r="G67" s="23">
        <v>2.0000000000000001E-62</v>
      </c>
      <c r="H67" s="22">
        <v>97.17</v>
      </c>
      <c r="I67" s="24" t="s">
        <v>21</v>
      </c>
      <c r="J67" s="17" t="s">
        <v>22</v>
      </c>
      <c r="K67" s="22">
        <v>100</v>
      </c>
      <c r="L67" s="23">
        <v>5.9999999999999996E-63</v>
      </c>
      <c r="M67" s="22">
        <v>95.28</v>
      </c>
      <c r="N67" s="24" t="s">
        <v>23</v>
      </c>
      <c r="O67" s="40" t="s">
        <v>53</v>
      </c>
      <c r="P67" s="22">
        <v>100</v>
      </c>
      <c r="Q67" s="23">
        <v>2E-50</v>
      </c>
      <c r="R67" s="22">
        <v>76.42</v>
      </c>
      <c r="S67" s="24" t="s">
        <v>54</v>
      </c>
    </row>
    <row r="68" spans="1:19" ht="15.75" x14ac:dyDescent="0.25">
      <c r="A68" s="18" t="s">
        <v>147</v>
      </c>
      <c r="B68" s="18" t="s">
        <v>264</v>
      </c>
      <c r="C68" s="10" t="s">
        <v>288</v>
      </c>
      <c r="D68" s="21" t="s">
        <v>148</v>
      </c>
      <c r="E68" s="17" t="s">
        <v>19</v>
      </c>
      <c r="F68" s="22">
        <v>100</v>
      </c>
      <c r="G68" s="18" t="s">
        <v>20</v>
      </c>
      <c r="H68" s="22">
        <v>99.43</v>
      </c>
      <c r="I68" s="27" t="s">
        <v>21</v>
      </c>
      <c r="J68" s="17" t="s">
        <v>22</v>
      </c>
      <c r="K68" s="22">
        <v>99</v>
      </c>
      <c r="L68" s="23">
        <v>0</v>
      </c>
      <c r="M68" s="22">
        <v>97.98</v>
      </c>
      <c r="N68" s="24" t="s">
        <v>23</v>
      </c>
      <c r="O68" s="40" t="s">
        <v>53</v>
      </c>
      <c r="P68" s="22">
        <v>99</v>
      </c>
      <c r="Q68" s="23">
        <v>0</v>
      </c>
      <c r="R68" s="22">
        <v>81.319999999999993</v>
      </c>
      <c r="S68" s="24" t="s">
        <v>54</v>
      </c>
    </row>
    <row r="69" spans="1:19" ht="15.75" x14ac:dyDescent="0.25">
      <c r="A69" s="10" t="s">
        <v>12</v>
      </c>
      <c r="B69" s="18"/>
      <c r="C69" s="18"/>
      <c r="D69" s="21" t="s">
        <v>152</v>
      </c>
      <c r="E69" s="17" t="s">
        <v>19</v>
      </c>
      <c r="F69" s="13">
        <v>100</v>
      </c>
      <c r="G69" s="10" t="s">
        <v>20</v>
      </c>
      <c r="H69" s="13">
        <v>94</v>
      </c>
      <c r="I69" s="15" t="s">
        <v>21</v>
      </c>
      <c r="J69" s="17" t="s">
        <v>22</v>
      </c>
      <c r="K69" s="22">
        <v>70</v>
      </c>
      <c r="L69" s="23">
        <v>9.9999999999999999E-56</v>
      </c>
      <c r="M69" s="22">
        <v>57</v>
      </c>
      <c r="N69" s="27" t="s">
        <v>23</v>
      </c>
      <c r="O69" s="40" t="s">
        <v>53</v>
      </c>
      <c r="P69" s="22">
        <v>29</v>
      </c>
      <c r="Q69" s="23">
        <v>9.9999999999999995E-8</v>
      </c>
      <c r="R69" s="22">
        <v>64.709999999999994</v>
      </c>
      <c r="S69" s="27" t="s">
        <v>54</v>
      </c>
    </row>
    <row r="70" spans="1:19" ht="15.75" x14ac:dyDescent="0.25">
      <c r="A70" s="18" t="s">
        <v>153</v>
      </c>
      <c r="B70" s="18" t="s">
        <v>265</v>
      </c>
      <c r="C70" s="10" t="s">
        <v>297</v>
      </c>
      <c r="D70" s="21" t="s">
        <v>154</v>
      </c>
      <c r="E70" s="17" t="s">
        <v>19</v>
      </c>
      <c r="F70" s="22">
        <v>100</v>
      </c>
      <c r="G70" s="23">
        <v>0</v>
      </c>
      <c r="H70" s="22">
        <v>96</v>
      </c>
      <c r="I70" s="24" t="s">
        <v>21</v>
      </c>
      <c r="J70" s="17" t="s">
        <v>22</v>
      </c>
      <c r="K70" s="22">
        <v>100</v>
      </c>
      <c r="L70" s="23">
        <v>0</v>
      </c>
      <c r="M70" s="22">
        <v>81</v>
      </c>
      <c r="N70" s="24" t="s">
        <v>21</v>
      </c>
      <c r="O70" s="40" t="s">
        <v>53</v>
      </c>
      <c r="P70" s="22">
        <v>99</v>
      </c>
      <c r="Q70" s="23">
        <v>0</v>
      </c>
      <c r="R70" s="22">
        <v>59</v>
      </c>
      <c r="S70" s="24" t="s">
        <v>54</v>
      </c>
    </row>
    <row r="71" spans="1:19" ht="15.75" x14ac:dyDescent="0.25">
      <c r="A71" s="18" t="s">
        <v>159</v>
      </c>
      <c r="B71" s="18"/>
      <c r="C71" s="18"/>
      <c r="D71" s="21" t="s">
        <v>160</v>
      </c>
      <c r="E71" s="17" t="s">
        <v>19</v>
      </c>
      <c r="F71" s="13">
        <v>100</v>
      </c>
      <c r="G71" s="14">
        <v>1E-25</v>
      </c>
      <c r="H71" s="13">
        <v>99</v>
      </c>
      <c r="I71" s="15" t="s">
        <v>21</v>
      </c>
      <c r="J71" s="17" t="s">
        <v>22</v>
      </c>
      <c r="K71" s="13">
        <v>100</v>
      </c>
      <c r="L71" s="14">
        <v>9.9999999999999992E-25</v>
      </c>
      <c r="M71" s="13">
        <v>93</v>
      </c>
      <c r="N71" s="15" t="s">
        <v>23</v>
      </c>
      <c r="O71" s="16" t="s">
        <v>243</v>
      </c>
      <c r="P71" s="13">
        <v>100</v>
      </c>
      <c r="Q71" s="14">
        <v>2.0000000000000001E-10</v>
      </c>
      <c r="R71" s="13">
        <v>55</v>
      </c>
      <c r="S71" s="15" t="s">
        <v>164</v>
      </c>
    </row>
    <row r="72" spans="1:19" ht="15.75" x14ac:dyDescent="0.25">
      <c r="A72" s="18" t="s">
        <v>165</v>
      </c>
      <c r="B72" s="18" t="s">
        <v>266</v>
      </c>
      <c r="C72" s="10" t="s">
        <v>289</v>
      </c>
      <c r="D72" s="21" t="s">
        <v>166</v>
      </c>
      <c r="E72" s="17" t="s">
        <v>19</v>
      </c>
      <c r="F72" s="22">
        <v>100</v>
      </c>
      <c r="G72" s="23">
        <v>0</v>
      </c>
      <c r="H72" s="22">
        <v>99</v>
      </c>
      <c r="I72" s="24" t="s">
        <v>21</v>
      </c>
      <c r="J72" s="17" t="s">
        <v>22</v>
      </c>
      <c r="K72" s="22">
        <v>98</v>
      </c>
      <c r="L72" s="23">
        <v>0</v>
      </c>
      <c r="M72" s="22">
        <v>94</v>
      </c>
      <c r="N72" s="24" t="s">
        <v>23</v>
      </c>
      <c r="O72" s="40" t="s">
        <v>53</v>
      </c>
      <c r="P72" s="22">
        <v>96</v>
      </c>
      <c r="Q72" s="23">
        <v>2.9999999999999999E-178</v>
      </c>
      <c r="R72" s="22">
        <v>73</v>
      </c>
      <c r="S72" s="24" t="s">
        <v>54</v>
      </c>
    </row>
    <row r="73" spans="1:19" ht="15.75" x14ac:dyDescent="0.25">
      <c r="A73" s="18" t="s">
        <v>170</v>
      </c>
      <c r="B73" s="18" t="s">
        <v>263</v>
      </c>
      <c r="C73" s="18"/>
      <c r="D73" s="21" t="s">
        <v>171</v>
      </c>
      <c r="E73" s="17" t="s">
        <v>19</v>
      </c>
      <c r="F73" s="22">
        <v>100</v>
      </c>
      <c r="G73" s="23">
        <v>7.9999999999999994E-65</v>
      </c>
      <c r="H73" s="22">
        <v>99.07</v>
      </c>
      <c r="I73" s="24" t="s">
        <v>21</v>
      </c>
      <c r="J73" s="17" t="s">
        <v>22</v>
      </c>
      <c r="K73" s="22">
        <v>100</v>
      </c>
      <c r="L73" s="23">
        <v>3.0000000000000001E-58</v>
      </c>
      <c r="M73" s="22">
        <v>89.72</v>
      </c>
      <c r="N73" s="24" t="s">
        <v>23</v>
      </c>
      <c r="O73" s="40" t="s">
        <v>53</v>
      </c>
      <c r="P73" s="22">
        <v>95</v>
      </c>
      <c r="Q73" s="23">
        <v>1.9999999999999999E-39</v>
      </c>
      <c r="R73" s="22">
        <v>63.73</v>
      </c>
      <c r="S73" s="24" t="s">
        <v>54</v>
      </c>
    </row>
    <row r="74" spans="1:19" ht="15.75" x14ac:dyDescent="0.25">
      <c r="A74" s="18" t="s">
        <v>174</v>
      </c>
      <c r="B74" s="18"/>
      <c r="C74" s="18"/>
      <c r="D74" s="21" t="s">
        <v>175</v>
      </c>
      <c r="E74" s="17" t="s">
        <v>19</v>
      </c>
      <c r="F74" s="22">
        <v>100</v>
      </c>
      <c r="G74" s="23">
        <v>5.0000000000000002E-63</v>
      </c>
      <c r="H74" s="22">
        <v>99</v>
      </c>
      <c r="I74" s="24" t="s">
        <v>21</v>
      </c>
      <c r="J74" s="17" t="s">
        <v>22</v>
      </c>
      <c r="K74" s="22">
        <v>100</v>
      </c>
      <c r="L74" s="23">
        <v>8.9999999999999999E-63</v>
      </c>
      <c r="M74" s="22">
        <v>98</v>
      </c>
      <c r="N74" s="24" t="s">
        <v>23</v>
      </c>
      <c r="O74" s="40" t="s">
        <v>53</v>
      </c>
      <c r="P74" s="22">
        <v>78</v>
      </c>
      <c r="Q74" s="23">
        <v>6.9999999999999999E-41</v>
      </c>
      <c r="R74" s="22">
        <v>71</v>
      </c>
      <c r="S74" s="24" t="s">
        <v>54</v>
      </c>
    </row>
    <row r="75" spans="1:19" ht="15.75" x14ac:dyDescent="0.25">
      <c r="A75" s="18" t="s">
        <v>12</v>
      </c>
      <c r="B75" s="18"/>
      <c r="C75" s="18" t="s">
        <v>290</v>
      </c>
      <c r="D75" s="21" t="s">
        <v>179</v>
      </c>
      <c r="E75" s="17" t="s">
        <v>19</v>
      </c>
      <c r="F75" s="22">
        <v>99</v>
      </c>
      <c r="G75" s="23">
        <v>0</v>
      </c>
      <c r="H75" s="22">
        <v>96.68</v>
      </c>
      <c r="I75" s="24" t="s">
        <v>21</v>
      </c>
      <c r="J75" s="40" t="s">
        <v>53</v>
      </c>
      <c r="K75" s="22">
        <v>98</v>
      </c>
      <c r="L75" s="23">
        <v>9.9999999999999994E-107</v>
      </c>
      <c r="M75" s="22">
        <v>44.08</v>
      </c>
      <c r="N75" s="24" t="s">
        <v>54</v>
      </c>
      <c r="O75" s="19" t="s">
        <v>185</v>
      </c>
      <c r="P75" s="22">
        <v>24</v>
      </c>
      <c r="Q75" s="23">
        <v>2.0000000000000001E-10</v>
      </c>
      <c r="R75" s="22">
        <v>32.35</v>
      </c>
      <c r="S75" s="24" t="s">
        <v>186</v>
      </c>
    </row>
    <row r="76" spans="1:19" ht="15.75" x14ac:dyDescent="0.25">
      <c r="A76" s="18" t="s">
        <v>12</v>
      </c>
      <c r="B76" s="18" t="s">
        <v>267</v>
      </c>
      <c r="C76" s="18"/>
      <c r="D76" s="21" t="s">
        <v>187</v>
      </c>
      <c r="E76" s="17" t="s">
        <v>19</v>
      </c>
      <c r="F76" s="22">
        <v>100</v>
      </c>
      <c r="G76" s="23">
        <v>0</v>
      </c>
      <c r="H76" s="22">
        <v>99</v>
      </c>
      <c r="I76" s="24" t="s">
        <v>21</v>
      </c>
      <c r="J76" s="40" t="s">
        <v>53</v>
      </c>
      <c r="K76" s="22">
        <v>99</v>
      </c>
      <c r="L76" s="23">
        <v>3.0000000000000002E-114</v>
      </c>
      <c r="M76" s="22">
        <v>61</v>
      </c>
      <c r="N76" s="24" t="s">
        <v>54</v>
      </c>
      <c r="O76" s="19" t="s">
        <v>193</v>
      </c>
      <c r="P76" s="22">
        <v>91</v>
      </c>
      <c r="Q76" s="23">
        <v>1E-26</v>
      </c>
      <c r="R76" s="22">
        <v>27.82</v>
      </c>
      <c r="S76" s="24" t="s">
        <v>194</v>
      </c>
    </row>
    <row r="77" spans="1:19" ht="15.75" x14ac:dyDescent="0.25">
      <c r="A77" s="18" t="s">
        <v>12</v>
      </c>
      <c r="B77" s="18" t="s">
        <v>274</v>
      </c>
      <c r="C77" s="18" t="s">
        <v>291</v>
      </c>
      <c r="D77" s="21" t="s">
        <v>195</v>
      </c>
      <c r="E77" s="17" t="s">
        <v>19</v>
      </c>
      <c r="F77" s="22">
        <v>100</v>
      </c>
      <c r="G77" s="23">
        <v>0</v>
      </c>
      <c r="H77" s="22">
        <v>95</v>
      </c>
      <c r="I77" s="24" t="s">
        <v>21</v>
      </c>
      <c r="J77" s="40" t="s">
        <v>53</v>
      </c>
      <c r="K77" s="22">
        <v>84</v>
      </c>
      <c r="L77" s="23">
        <v>8.9999999999999998E-165</v>
      </c>
      <c r="M77" s="22">
        <v>38.380000000000003</v>
      </c>
      <c r="N77" s="24" t="s">
        <v>54</v>
      </c>
      <c r="O77" s="17" t="s">
        <v>24</v>
      </c>
      <c r="P77" s="22">
        <v>12</v>
      </c>
      <c r="Q77" s="23">
        <v>6.9999999999999999E-4</v>
      </c>
      <c r="R77" s="22">
        <v>28</v>
      </c>
      <c r="S77" s="24" t="s">
        <v>201</v>
      </c>
    </row>
    <row r="78" spans="1:19" ht="15.75" x14ac:dyDescent="0.25">
      <c r="A78" s="18" t="s">
        <v>229</v>
      </c>
      <c r="B78" s="18" t="s">
        <v>268</v>
      </c>
      <c r="C78" s="10" t="s">
        <v>292</v>
      </c>
      <c r="D78" s="21" t="s">
        <v>203</v>
      </c>
      <c r="E78" s="17" t="s">
        <v>19</v>
      </c>
      <c r="F78" s="22">
        <v>100</v>
      </c>
      <c r="G78" s="23">
        <v>3.0000000000000002E-146</v>
      </c>
      <c r="H78" s="22">
        <v>94.4</v>
      </c>
      <c r="I78" s="24" t="s">
        <v>21</v>
      </c>
      <c r="J78" s="19" t="s">
        <v>193</v>
      </c>
      <c r="K78" s="22">
        <v>90</v>
      </c>
      <c r="L78" s="23">
        <v>7E-72</v>
      </c>
      <c r="M78" s="22">
        <v>58.85</v>
      </c>
      <c r="N78" s="24" t="s">
        <v>210</v>
      </c>
      <c r="O78" s="19" t="s">
        <v>211</v>
      </c>
      <c r="P78" s="22">
        <v>90</v>
      </c>
      <c r="Q78" s="23">
        <v>7E-72</v>
      </c>
      <c r="R78" s="22">
        <v>58.85</v>
      </c>
      <c r="S78" s="24" t="s">
        <v>212</v>
      </c>
    </row>
    <row r="79" spans="1:19" ht="15.75" x14ac:dyDescent="0.25">
      <c r="A79" s="18" t="s">
        <v>99</v>
      </c>
      <c r="B79" s="18" t="s">
        <v>259</v>
      </c>
      <c r="C79" s="10" t="s">
        <v>282</v>
      </c>
      <c r="D79" s="21" t="s">
        <v>213</v>
      </c>
      <c r="E79" s="17" t="s">
        <v>19</v>
      </c>
      <c r="F79" s="22">
        <v>99</v>
      </c>
      <c r="G79" s="23">
        <v>2.0000000000000002E-130</v>
      </c>
      <c r="H79" s="22">
        <v>88</v>
      </c>
      <c r="I79" s="24" t="s">
        <v>21</v>
      </c>
      <c r="J79" s="19" t="s">
        <v>185</v>
      </c>
      <c r="K79" s="22">
        <v>94</v>
      </c>
      <c r="L79" s="23">
        <v>1.9999999999999999E-48</v>
      </c>
      <c r="M79" s="22">
        <v>46</v>
      </c>
      <c r="N79" s="24" t="s">
        <v>217</v>
      </c>
      <c r="O79" s="17" t="s">
        <v>24</v>
      </c>
      <c r="P79" s="22">
        <v>90</v>
      </c>
      <c r="Q79" s="23">
        <v>2.0000000000000001E-32</v>
      </c>
      <c r="R79" s="22">
        <v>40</v>
      </c>
      <c r="S79" s="24" t="s">
        <v>218</v>
      </c>
    </row>
    <row r="80" spans="1:19" ht="15.75" x14ac:dyDescent="0.25">
      <c r="A80" s="18" t="s">
        <v>230</v>
      </c>
      <c r="B80" s="18" t="s">
        <v>269</v>
      </c>
      <c r="C80" s="10" t="s">
        <v>293</v>
      </c>
      <c r="D80" s="21" t="s">
        <v>220</v>
      </c>
      <c r="E80" s="17" t="s">
        <v>19</v>
      </c>
      <c r="F80" s="22">
        <v>100</v>
      </c>
      <c r="G80" s="23">
        <v>0</v>
      </c>
      <c r="H80" s="22">
        <v>99.29</v>
      </c>
      <c r="I80" s="24" t="s">
        <v>21</v>
      </c>
      <c r="J80" s="19" t="s">
        <v>193</v>
      </c>
      <c r="K80" s="22">
        <v>100</v>
      </c>
      <c r="L80" s="23">
        <v>2E-120</v>
      </c>
      <c r="M80" s="22">
        <v>48.24</v>
      </c>
      <c r="N80" s="24" t="s">
        <v>210</v>
      </c>
      <c r="O80" s="19" t="s">
        <v>211</v>
      </c>
      <c r="P80" s="22">
        <v>100</v>
      </c>
      <c r="Q80" s="23">
        <v>3.0000000000000001E-120</v>
      </c>
      <c r="R80" s="22">
        <v>48.47</v>
      </c>
      <c r="S80" s="24" t="s">
        <v>212</v>
      </c>
    </row>
    <row r="81" spans="1:19" ht="16.5" thickBot="1" x14ac:dyDescent="0.3">
      <c r="A81" s="18" t="s">
        <v>147</v>
      </c>
      <c r="B81" s="18" t="s">
        <v>264</v>
      </c>
      <c r="C81" s="10" t="s">
        <v>294</v>
      </c>
      <c r="D81" s="21" t="s">
        <v>226</v>
      </c>
      <c r="E81" s="41" t="s">
        <v>22</v>
      </c>
      <c r="F81" s="34">
        <v>100</v>
      </c>
      <c r="G81" s="35">
        <v>0</v>
      </c>
      <c r="H81" s="34">
        <v>88</v>
      </c>
      <c r="I81" s="42" t="s">
        <v>19</v>
      </c>
      <c r="J81" s="41" t="s">
        <v>19</v>
      </c>
      <c r="K81" s="34">
        <v>100</v>
      </c>
      <c r="L81" s="35">
        <v>0</v>
      </c>
      <c r="M81" s="34">
        <v>86</v>
      </c>
      <c r="N81" s="36" t="s">
        <v>227</v>
      </c>
      <c r="O81" s="41" t="s">
        <v>24</v>
      </c>
      <c r="P81" s="34">
        <v>99</v>
      </c>
      <c r="Q81" s="35">
        <v>5E-175</v>
      </c>
      <c r="R81" s="34">
        <v>76</v>
      </c>
      <c r="S81" s="36" t="s">
        <v>228</v>
      </c>
    </row>
    <row r="92" spans="1:19" x14ac:dyDescent="0.25">
      <c r="B92"/>
    </row>
    <row r="93" spans="1:19" x14ac:dyDescent="0.25">
      <c r="B93"/>
    </row>
    <row r="94" spans="1:19" x14ac:dyDescent="0.25">
      <c r="B94"/>
    </row>
    <row r="95" spans="1:19" x14ac:dyDescent="0.25">
      <c r="B95"/>
    </row>
    <row r="96" spans="1:19" x14ac:dyDescent="0.25">
      <c r="B96"/>
    </row>
    <row r="97" spans="2:2" x14ac:dyDescent="0.25">
      <c r="B97"/>
    </row>
    <row r="98" spans="2:2" x14ac:dyDescent="0.25">
      <c r="B98"/>
    </row>
    <row r="99" spans="2:2" x14ac:dyDescent="0.25">
      <c r="B99"/>
    </row>
    <row r="100" spans="2:2" x14ac:dyDescent="0.25">
      <c r="B100"/>
    </row>
    <row r="101" spans="2:2" x14ac:dyDescent="0.25">
      <c r="B101"/>
    </row>
    <row r="102" spans="2:2" x14ac:dyDescent="0.25">
      <c r="B102"/>
    </row>
    <row r="103" spans="2:2" x14ac:dyDescent="0.25">
      <c r="B103"/>
    </row>
    <row r="104" spans="2:2" x14ac:dyDescent="0.25">
      <c r="B104"/>
    </row>
    <row r="105" spans="2:2" x14ac:dyDescent="0.25">
      <c r="B105"/>
    </row>
    <row r="106" spans="2:2" x14ac:dyDescent="0.25">
      <c r="B106"/>
    </row>
    <row r="107" spans="2:2" x14ac:dyDescent="0.25">
      <c r="B107"/>
    </row>
    <row r="108" spans="2:2" x14ac:dyDescent="0.25">
      <c r="B108"/>
    </row>
    <row r="109" spans="2:2" x14ac:dyDescent="0.25">
      <c r="B109"/>
    </row>
    <row r="110" spans="2:2" x14ac:dyDescent="0.25">
      <c r="B110"/>
    </row>
    <row r="111" spans="2:2" x14ac:dyDescent="0.25">
      <c r="B111"/>
    </row>
    <row r="112" spans="2:2" x14ac:dyDescent="0.25">
      <c r="B112"/>
    </row>
    <row r="113" spans="2:2" x14ac:dyDescent="0.25">
      <c r="B113"/>
    </row>
    <row r="114" spans="2:2" x14ac:dyDescent="0.25">
      <c r="B114"/>
    </row>
    <row r="115" spans="2:2" x14ac:dyDescent="0.25">
      <c r="B115"/>
    </row>
    <row r="116" spans="2:2" x14ac:dyDescent="0.25">
      <c r="B116"/>
    </row>
    <row r="117" spans="2:2" x14ac:dyDescent="0.25">
      <c r="B117"/>
    </row>
    <row r="118" spans="2:2" x14ac:dyDescent="0.25">
      <c r="B118"/>
    </row>
    <row r="119" spans="2:2" x14ac:dyDescent="0.25">
      <c r="B119"/>
    </row>
    <row r="120" spans="2:2" x14ac:dyDescent="0.25">
      <c r="B120"/>
    </row>
    <row r="121" spans="2:2" x14ac:dyDescent="0.25">
      <c r="B121"/>
    </row>
    <row r="122" spans="2:2" x14ac:dyDescent="0.25">
      <c r="B122"/>
    </row>
    <row r="123" spans="2:2" x14ac:dyDescent="0.25">
      <c r="B123"/>
    </row>
    <row r="124" spans="2:2" x14ac:dyDescent="0.25">
      <c r="B124"/>
    </row>
    <row r="125" spans="2:2" x14ac:dyDescent="0.25">
      <c r="B125"/>
    </row>
    <row r="126" spans="2:2" x14ac:dyDescent="0.25">
      <c r="B126"/>
    </row>
    <row r="127" spans="2:2" x14ac:dyDescent="0.25">
      <c r="B127"/>
    </row>
    <row r="128" spans="2:2" x14ac:dyDescent="0.25">
      <c r="B128"/>
    </row>
    <row r="129" spans="2:2" x14ac:dyDescent="0.25">
      <c r="B129"/>
    </row>
    <row r="130" spans="2:2" x14ac:dyDescent="0.25">
      <c r="B130"/>
    </row>
  </sheetData>
  <mergeCells count="4">
    <mergeCell ref="A3:D3"/>
    <mergeCell ref="E3:S3"/>
    <mergeCell ref="E43:S43"/>
    <mergeCell ref="A43:D43"/>
  </mergeCells>
  <conditionalFormatting sqref="H5:H41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:H41 M5:M41 R5:R41 R45:R81 M45:M81 H45:H8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diag (Группа)</dc:creator>
  <cp:lastModifiedBy>Moldiag (Группа)</cp:lastModifiedBy>
  <dcterms:created xsi:type="dcterms:W3CDTF">2019-05-17T17:24:46Z</dcterms:created>
  <dcterms:modified xsi:type="dcterms:W3CDTF">2019-08-16T09:50:37Z</dcterms:modified>
</cp:coreProperties>
</file>